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regulated DEGs" sheetId="1" state="visible" r:id="rId2"/>
    <sheet name="downregulated DE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" uniqueCount="328">
  <si>
    <t xml:space="preserve">Category</t>
  </si>
  <si>
    <t xml:space="preserve">Term</t>
  </si>
  <si>
    <t xml:space="preserve">Log10-FDR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DIRECT</t>
  </si>
  <si>
    <t xml:space="preserve">GO:0030199~collagen fibril organization</t>
  </si>
  <si>
    <t xml:space="preserve">collagen fibril organization</t>
  </si>
  <si>
    <t xml:space="preserve">114501, 287899, 81682, 84352, 84032, 25426, 29393, 314981</t>
  </si>
  <si>
    <t xml:space="preserve">GO:0006955~immune response</t>
  </si>
  <si>
    <t xml:space="preserve">immune response</t>
  </si>
  <si>
    <t xml:space="preserve">309621, 305236, 361615, 25572, 688090, 84386, 29184, 24977, 414783, 57301, 414792, 293676, 361685, 366518, 498335, 25599, 499537</t>
  </si>
  <si>
    <t xml:space="preserve">GO:0006954~inflammatory response</t>
  </si>
  <si>
    <t xml:space="preserve">inflammatory response</t>
  </si>
  <si>
    <t xml:space="preserve">305236, 361615, 25572, 85483, 58923, 24930, 84475, 305355, 100124593, 81780, 57301, 361685, 25542, 366518, 498335, 684440, 362506, 307403</t>
  </si>
  <si>
    <t xml:space="preserve">GO:0070098~chemokine-mediated signaling pathway</t>
  </si>
  <si>
    <t xml:space="preserve">chemokine-mediated signaling pathway</t>
  </si>
  <si>
    <t xml:space="preserve">57301, 305236, 25542, 498335, 84475, 362506, 100124593, 81780</t>
  </si>
  <si>
    <t xml:space="preserve">GO:0010818~T cell chemotaxis</t>
  </si>
  <si>
    <t xml:space="preserve">T cell chemotaxis</t>
  </si>
  <si>
    <t xml:space="preserve">497942, 305236, 25542, 84475</t>
  </si>
  <si>
    <t xml:space="preserve">GO:0034341~response to interferon-gamma</t>
  </si>
  <si>
    <t xml:space="preserve">response to interferon-gamma</t>
  </si>
  <si>
    <t xml:space="preserve">309621, 497942, 58923, 85483, 308901, 81780</t>
  </si>
  <si>
    <t xml:space="preserve">GO:0071300~cellular response to retinoic acid</t>
  </si>
  <si>
    <t xml:space="preserve">cellular response to retinoic acid</t>
  </si>
  <si>
    <t xml:space="preserve">313210, 304883, 25240, 116640, 84352, 287526, 298878, 29393</t>
  </si>
  <si>
    <t xml:space="preserve">GO:0045672~positive regulation of osteoclast differentiation</t>
  </si>
  <si>
    <t xml:space="preserve">positive regulation of osteoclast differentiation</t>
  </si>
  <si>
    <t xml:space="preserve">57301, 291567, 25542, 307403, 81780</t>
  </si>
  <si>
    <t xml:space="preserve">GO:0090023~positive regulation of neutrophil chemotaxis</t>
  </si>
  <si>
    <t xml:space="preserve">positive regulation of neutrophil chemotaxis</t>
  </si>
  <si>
    <t xml:space="preserve">29220, 315348, 29469, 362506, 25599</t>
  </si>
  <si>
    <t xml:space="preserve">GO:0016525~negative regulation of angiogenesis</t>
  </si>
  <si>
    <t xml:space="preserve">negative regulation of angiogenesis</t>
  </si>
  <si>
    <t xml:space="preserve">29184, 29220, 287526, 29139, 89805, 84475, 81512</t>
  </si>
  <si>
    <t xml:space="preserve">GO:0006805~xenobiotic metabolic process</t>
  </si>
  <si>
    <t xml:space="preserve">xenobiotic metabolic process</t>
  </si>
  <si>
    <t xml:space="preserve">24424, 266684, 83783, 25426, 246245</t>
  </si>
  <si>
    <t xml:space="preserve">GO:0032496~response to lipopolysaccharide</t>
  </si>
  <si>
    <t xml:space="preserve">response to lipopolysaccharide</t>
  </si>
  <si>
    <t xml:space="preserve">84386, 65129, 361615, 297480, 305236, 25572, 58923, 361685, 366518, 29469, 498079, 29139, 498335, 81780</t>
  </si>
  <si>
    <t xml:space="preserve">GO:0051291~protein heterooligomerization</t>
  </si>
  <si>
    <t xml:space="preserve">protein heterooligomerization</t>
  </si>
  <si>
    <t xml:space="preserve">171131, 25456, 65129, 25679, 24855, 301574, 81679, 60563</t>
  </si>
  <si>
    <t xml:space="preserve">GO:0070374~positive regulation of ERK1 and ERK2 cascade</t>
  </si>
  <si>
    <t xml:space="preserve">positive regulation of ERK1 and ERK2 cascade</t>
  </si>
  <si>
    <t xml:space="preserve">29184, 170580, 57301, 89811, 304883, 25542, 79429, 362506, 307403, 25599, 81780</t>
  </si>
  <si>
    <t xml:space="preserve">GO:0097190~apoptotic signaling pathway</t>
  </si>
  <si>
    <t xml:space="preserve">apoptotic signaling pathway</t>
  </si>
  <si>
    <t xml:space="preserve">361615, 315609, 25572, 361685, 366518, 315732</t>
  </si>
  <si>
    <t xml:space="preserve">GO:0042127~regulation of cell proliferation</t>
  </si>
  <si>
    <t xml:space="preserve">regulation of cell proliferation</t>
  </si>
  <si>
    <t xml:space="preserve">29517, 304883, 305236, 361615, 25572, 116640, 65198, 363577, 361685, 366518, 498335, 81679</t>
  </si>
  <si>
    <t xml:space="preserve">GO:0071346~cellular response to interferon-gamma</t>
  </si>
  <si>
    <t xml:space="preserve">65129, 85483, 291327, 25542, 362506, 81780</t>
  </si>
  <si>
    <t xml:space="preserve">GO:0030335~positive regulation of cell migration</t>
  </si>
  <si>
    <t xml:space="preserve">81523, 57301, 497942, 25317, 25240, 79128, 25542, 79429, 29393, 307403, 81780</t>
  </si>
  <si>
    <t xml:space="preserve">GO:0006887~exocytosis</t>
  </si>
  <si>
    <t xml:space="preserve">57301, 499017, 25542, 25017, 311731, 65171, 81780</t>
  </si>
  <si>
    <t xml:space="preserve">GO:0006935~chemotaxis</t>
  </si>
  <si>
    <t xml:space="preserve">305236, 361680, 315348, 25542, 84475, 100124593</t>
  </si>
  <si>
    <t xml:space="preserve">GO:0010508~positive regulation of autophagy</t>
  </si>
  <si>
    <t xml:space="preserve">58923, 297822, 24855, 308901, 29139</t>
  </si>
  <si>
    <t xml:space="preserve">GO:0042060~wound healing</t>
  </si>
  <si>
    <t xml:space="preserve">25240, 116640, 84032, 116510, 60327, 362938, 29139, 29393</t>
  </si>
  <si>
    <t xml:space="preserve">GO:0006898~receptor-mediated endocytosis</t>
  </si>
  <si>
    <t xml:space="preserve">497942, 79128, 310694, 291327, 312701, 300682, 170568</t>
  </si>
  <si>
    <t xml:space="preserve">GO:0071230~cellular response to amino acid stimulus</t>
  </si>
  <si>
    <t xml:space="preserve">83502, 84352, 84032, 79429, 29393, 81780</t>
  </si>
  <si>
    <t xml:space="preserve">GO:0009612~response to mechanical stimulus</t>
  </si>
  <si>
    <t xml:space="preserve">25445, 29184, 116640, 84032, 29139, 89805, 29393</t>
  </si>
  <si>
    <t xml:space="preserve">GO:0050918~positive chemotaxis</t>
  </si>
  <si>
    <t xml:space="preserve">25542, 24855, 362938, 81780</t>
  </si>
  <si>
    <t xml:space="preserve">GO:0060100~positive regulation of phagocytosis, engulfment</t>
  </si>
  <si>
    <t xml:space="preserve">29184, 315348, 29469</t>
  </si>
  <si>
    <t xml:space="preserve">GO:0030100~regulation of endocytosis</t>
  </si>
  <si>
    <t xml:space="preserve">304883, 24855, 29704, 360202</t>
  </si>
  <si>
    <t xml:space="preserve">GO:0042552~myelination</t>
  </si>
  <si>
    <t xml:space="preserve">25017, 683713, 24660, 84380, 114090</t>
  </si>
  <si>
    <t xml:space="preserve">GO:0009615~response to virus</t>
  </si>
  <si>
    <t xml:space="preserve">293618, 303496, 684440, 56824, 317335, 81780</t>
  </si>
  <si>
    <t xml:space="preserve">GO:0032760~positive regulation of tumor necrosis factor production</t>
  </si>
  <si>
    <t xml:space="preserve">29184, 497761, 25542, 29469, 362506</t>
  </si>
  <si>
    <t xml:space="preserve">GO:0043588~skin development</t>
  </si>
  <si>
    <t xml:space="preserve">287899, 84032, 81679, 25724, 29393</t>
  </si>
  <si>
    <t xml:space="preserve">GO:0007267~cell-cell signaling</t>
  </si>
  <si>
    <t xml:space="preserve">57301, 25542, 498335, 84380, 65154, 81780</t>
  </si>
  <si>
    <t xml:space="preserve">GO:0030593~neutrophil chemotaxis</t>
  </si>
  <si>
    <t xml:space="preserve">298518, 315348, 25542, 362506, 81780</t>
  </si>
  <si>
    <t xml:space="preserve">GO:0045766~positive regulation of angiogenesis</t>
  </si>
  <si>
    <t xml:space="preserve">89811, 25317, 25240, 25426, 89805, 84475, 81780</t>
  </si>
  <si>
    <t xml:space="preserve">GO:0007229~integrin-mediated signaling pathway</t>
  </si>
  <si>
    <t xml:space="preserve">312566, 287899, 79128, 84032, 25724, 298914</t>
  </si>
  <si>
    <t xml:space="preserve">GO:0045893~positive regulation of transcription, DNA-templated</t>
  </si>
  <si>
    <t xml:space="preserve">301020, 85483, 297822, 353227, 114090, 25337, 498423, 81518, 305066, 303811, 297480, 79128, 291567, 303496, 83502, 303214, 500084, 85424, 29393</t>
  </si>
  <si>
    <t xml:space="preserve">GO:0015031~protein transport</t>
  </si>
  <si>
    <t xml:space="preserve">79128, 25218, 308965, 25017, 170568, 298598, 65171, 64664, 293103, 29393, 298914</t>
  </si>
  <si>
    <t xml:space="preserve">GO:0001649~osteoblast differentiation</t>
  </si>
  <si>
    <t xml:space="preserve">81523, 24484, 116640, 25542, 84380, 29393, 81518</t>
  </si>
  <si>
    <t xml:space="preserve">GO:0007155~cell adhesion</t>
  </si>
  <si>
    <t xml:space="preserve">308023, 298069, 29220, 116640, 686539, 25253, 25473, 25426, 81679, 65154, 25724</t>
  </si>
  <si>
    <t xml:space="preserve">GO:0045087~innate immune response</t>
  </si>
  <si>
    <t xml:space="preserve">84386, 304883, 24934, 363577, 29469, 308901, 684440, 295703, 305355, 307403, 317335</t>
  </si>
  <si>
    <t xml:space="preserve">GO:0048490~anterograde synaptic vesicle transport</t>
  </si>
  <si>
    <t xml:space="preserve">302290, 314633, 171126</t>
  </si>
  <si>
    <t xml:space="preserve">GO:0001921~positive regulation of receptor recycling</t>
  </si>
  <si>
    <t xml:space="preserve">79128, 94204, 362938</t>
  </si>
  <si>
    <t xml:space="preserve">GO:0051781~positive regulation of cell division</t>
  </si>
  <si>
    <t xml:space="preserve">89811, 29220, 25317, 79429</t>
  </si>
  <si>
    <t xml:space="preserve">GO:0032402~melanosome transport</t>
  </si>
  <si>
    <t xml:space="preserve">84590, 25017, 29167</t>
  </si>
  <si>
    <t xml:space="preserve">GO:2001044~regulation of integrin-mediated signaling pathway</t>
  </si>
  <si>
    <t xml:space="preserve">116510, 298914</t>
  </si>
  <si>
    <t xml:space="preserve">GO:0072239~metanephric glomerulus vasculature development</t>
  </si>
  <si>
    <t xml:space="preserve">25240, 298878</t>
  </si>
  <si>
    <t xml:space="preserve">GO:1904761~negative regulation of myofibroblast differentiation</t>
  </si>
  <si>
    <t xml:space="preserve">64031, 297822</t>
  </si>
  <si>
    <t xml:space="preserve">GO:0090086~negative regulation of protein deubiquitination</t>
  </si>
  <si>
    <t xml:space="preserve">689593, 308901</t>
  </si>
  <si>
    <t xml:space="preserve">GO:0033209~tumor necrosis factor-mediated signaling pathway</t>
  </si>
  <si>
    <t xml:space="preserve">361615, 25572, 361685, 366518</t>
  </si>
  <si>
    <t xml:space="preserve">GO:0034097~response to cytokine</t>
  </si>
  <si>
    <t xml:space="preserve">25445, 497942, 84032, 85238, 116510, 81780</t>
  </si>
  <si>
    <t xml:space="preserve">GO:0071356~cellular response to tumor necrosis factor</t>
  </si>
  <si>
    <t xml:space="preserve">65129, 297480, 25542, 25426, 362506, 29393, 81780</t>
  </si>
  <si>
    <t xml:space="preserve">GO:0010595~positive regulation of endothelial cell migration</t>
  </si>
  <si>
    <t xml:space="preserve">25317, 297480, 298914, 305066</t>
  </si>
  <si>
    <t xml:space="preserve">GO:0071310~cellular response to organic substance</t>
  </si>
  <si>
    <t xml:space="preserve">287435, 303496, 84352, 114090</t>
  </si>
  <si>
    <t xml:space="preserve">GO:0006886~intracellular protein transport</t>
  </si>
  <si>
    <t xml:space="preserve">499017, 315600, 54311, 302290, 314879, 288504, 314633, 171126, 25599</t>
  </si>
  <si>
    <t xml:space="preserve">GO:0043433~negative regulation of sequence-specific DNA binding transcription factor activity</t>
  </si>
  <si>
    <t xml:space="preserve">25572, 308463, 60563, 309377, 305066</t>
  </si>
  <si>
    <t xml:space="preserve">GO:0048488~synaptic vesicle endocytosis</t>
  </si>
  <si>
    <t xml:space="preserve">85238, 362938, 29704</t>
  </si>
  <si>
    <t xml:space="preserve">GO:0051056~regulation of small GTPase mediated signal transduction</t>
  </si>
  <si>
    <t xml:space="preserve">246212, 24855, 292771</t>
  </si>
  <si>
    <t xml:space="preserve">GO:0051497~negative regulation of stress fiber assembly</t>
  </si>
  <si>
    <t xml:space="preserve">81523, 363228, 84685</t>
  </si>
  <si>
    <t xml:space="preserve">GO:0050731~positive regulation of peptidyl-tyrosine phosphorylation</t>
  </si>
  <si>
    <t xml:space="preserve">29184, 89811, 29220, 315609, 366518, 25599</t>
  </si>
  <si>
    <t xml:space="preserve">GO:0045892~negative regulation of transcription, DNA-templated</t>
  </si>
  <si>
    <t xml:space="preserve">300947, 25572, 85483, 360801, 353227, 308463, 360961, 305066, 290831, 315798, 287422, 64031, 297480, 79128, 291567, 500084, 60563</t>
  </si>
  <si>
    <t xml:space="preserve">GO:0042307~positive regulation of protein import into nucleus</t>
  </si>
  <si>
    <t xml:space="preserve">308965, 315732, 81679</t>
  </si>
  <si>
    <t xml:space="preserve">GO:0007224~smoothened signaling pathway</t>
  </si>
  <si>
    <t xml:space="preserve">291022, 309681, 84380, 308463, 64664</t>
  </si>
  <si>
    <t xml:space="preserve">GO:0021675~nerve development</t>
  </si>
  <si>
    <t xml:space="preserve">81523, 682076, 78960</t>
  </si>
  <si>
    <t xml:space="preserve">GO:0008285~negative regulation of cell proliferation</t>
  </si>
  <si>
    <t xml:space="preserve">24484, 25445, 297822, 689593, 353227, 24855, 24660, 25426, 500084, 298914, 307403, 309377, 305066</t>
  </si>
  <si>
    <t xml:space="preserve">GO:0002930~trabecular meshwork development</t>
  </si>
  <si>
    <t xml:space="preserve">114501, 25426</t>
  </si>
  <si>
    <t xml:space="preserve">GO:0010716~negative regulation of extracellular matrix disassembly</t>
  </si>
  <si>
    <t xml:space="preserve">192203, 25253</t>
  </si>
  <si>
    <t xml:space="preserve">GO:0071603~endothelial cell-cell adhesion</t>
  </si>
  <si>
    <t xml:space="preserve">29220, 25426</t>
  </si>
  <si>
    <t xml:space="preserve">GO:0060414~aorta smooth muscle tissue morphogenesis</t>
  </si>
  <si>
    <t xml:space="preserve">84032, 305066</t>
  </si>
  <si>
    <t xml:space="preserve">GO:0032290~peripheral nervous system myelin formation</t>
  </si>
  <si>
    <t xml:space="preserve">689826, 78960</t>
  </si>
  <si>
    <t xml:space="preserve">GO:0050718~positive regulation of interleukin-1 beta secretion</t>
  </si>
  <si>
    <t xml:space="preserve">25542, 303214, 362506</t>
  </si>
  <si>
    <t xml:space="preserve">GO:0046488~phosphatidylinositol metabolic process</t>
  </si>
  <si>
    <t xml:space="preserve">308309, 85238, 307403</t>
  </si>
  <si>
    <t xml:space="preserve">GO:0007015~actin filament organization</t>
  </si>
  <si>
    <t xml:space="preserve">362918, 304883, 291567, 84685, 29704</t>
  </si>
  <si>
    <t xml:space="preserve">GO:0035556~intracellular signal transduction</t>
  </si>
  <si>
    <t xml:space="preserve">287715, 503027, 29517, 303811, 364227, 293693, 305938, 367072, 363577, 301574, 680451, 312912, 317335</t>
  </si>
  <si>
    <t xml:space="preserve">GO:0043410~positive regulation of MAPK cascade</t>
  </si>
  <si>
    <t xml:space="preserve">24484, 29184, 361615, 25572, 361685, 366518</t>
  </si>
  <si>
    <t xml:space="preserve">GO:0048247~lymphocyte chemotaxis</t>
  </si>
  <si>
    <t xml:space="preserve">25542, 362506, 81780</t>
  </si>
  <si>
    <t xml:space="preserve">GO:0031295~T cell costimulation</t>
  </si>
  <si>
    <t xml:space="preserve">315609, 25253, 362506</t>
  </si>
  <si>
    <t xml:space="preserve">GO:0030819~positive regulation of cAMP biosynthetic process</t>
  </si>
  <si>
    <t xml:space="preserve">313210, 363112, 288271, 94204</t>
  </si>
  <si>
    <t xml:space="preserve">GO:0008089~anterograde axonal transport</t>
  </si>
  <si>
    <t xml:space="preserve">GO:0050850~positive regulation of calcium-mediated signaling</t>
  </si>
  <si>
    <t xml:space="preserve">315609, 25542, 24930</t>
  </si>
  <si>
    <t xml:space="preserve">GO:0043066~negative regulation of apoptotic process</t>
  </si>
  <si>
    <t xml:space="preserve">100910616, 29517, 89811, 25240, 79128, 64031, 315348, 360829, 116510, 64472, 298878, 360914, 307403, 317335, 25599, 24564</t>
  </si>
  <si>
    <t xml:space="preserve">GO:1901509~regulation of endothelial tube morphogenesis</t>
  </si>
  <si>
    <t xml:space="preserve">25317, 297480</t>
  </si>
  <si>
    <t xml:space="preserve">GO:0009636~response to toxic substance</t>
  </si>
  <si>
    <t xml:space="preserve">65129, 83502, 25542, 25426, 81780, 100912108</t>
  </si>
  <si>
    <t xml:space="preserve">GO:0007204~positive regulation of cytosolic calcium ion concentration</t>
  </si>
  <si>
    <t xml:space="preserve">29184, 57301, 304883, 25542, 25679, 498335, 84475</t>
  </si>
  <si>
    <t xml:space="preserve">GO:0051897~positive regulation of protein kinase B signaling</t>
  </si>
  <si>
    <t xml:space="preserve">81523, 89811, 25542, 362506, 298914</t>
  </si>
  <si>
    <t xml:space="preserve">GO:0050728~negative regulation of inflammatory response</t>
  </si>
  <si>
    <t xml:space="preserve">84386, 498757, 58923, 287526, 315732</t>
  </si>
  <si>
    <t xml:space="preserve">GO:0007568~aging</t>
  </si>
  <si>
    <t xml:space="preserve">24484, 24424, 65129, 85483, 84685, 84032, 116510, 287526, 29139, 295703, 81780</t>
  </si>
  <si>
    <t xml:space="preserve">GO:0043547~positive regulation of GTPase activity</t>
  </si>
  <si>
    <t xml:space="preserve">305938, 312912, 81780, 292771, 303811, 315348, 691042, 367072, 287443, 25542, 246212, 24855, 362506</t>
  </si>
  <si>
    <t xml:space="preserve">GO:0006986~response to unfolded protein</t>
  </si>
  <si>
    <t xml:space="preserve">29220, 300463, 313811</t>
  </si>
  <si>
    <t xml:space="preserve">GO:0048565~digestive tract development</t>
  </si>
  <si>
    <t xml:space="preserve">29184, 84032, 79429, 25724</t>
  </si>
  <si>
    <t xml:space="preserve">GO:0043542~endothelial cell migration</t>
  </si>
  <si>
    <t xml:space="preserve">192203, 25253, 25426</t>
  </si>
  <si>
    <t xml:space="preserve">GO:0071681~cellular response to indole-3-methanol</t>
  </si>
  <si>
    <t xml:space="preserve">83502, 81679</t>
  </si>
  <si>
    <t xml:space="preserve">GO:0045621~positive regulation of lymphocyte differentiation</t>
  </si>
  <si>
    <t xml:space="preserve">315348, 140924</t>
  </si>
  <si>
    <t xml:space="preserve">GO:0038031~non-canonical Wnt signaling pathway via JNK cascade</t>
  </si>
  <si>
    <t xml:space="preserve">81523, 303811</t>
  </si>
  <si>
    <t xml:space="preserve">GO:0033634~positive regulation of cell-cell adhesion mediated by integrin</t>
  </si>
  <si>
    <t xml:space="preserve">498335, 81780</t>
  </si>
  <si>
    <t xml:space="preserve">GO:0045217~cell-cell junction maintenance</t>
  </si>
  <si>
    <t xml:space="preserve">307403, 24564</t>
  </si>
  <si>
    <t xml:space="preserve">GO:0007010~cytoskeleton organization</t>
  </si>
  <si>
    <t xml:space="preserve">305614, 25542, 309681, 29704, 292771, 300218</t>
  </si>
  <si>
    <t xml:space="preserve">GO:0014823~response to activity</t>
  </si>
  <si>
    <t xml:space="preserve">29184, 170580, 83783, 89805, 81780</t>
  </si>
  <si>
    <t xml:space="preserve">GO:0008045~motor neuron axon guidance</t>
  </si>
  <si>
    <t xml:space="preserve">682076, 297480, 114090</t>
  </si>
  <si>
    <t xml:space="preserve">GO:0086091~regulation of heart rate by cardiac conduction</t>
  </si>
  <si>
    <t xml:space="preserve">246150, 25349, 81679</t>
  </si>
  <si>
    <t xml:space="preserve"> </t>
  </si>
  <si>
    <t xml:space="preserve">GO:0051607~defense response to virus</t>
  </si>
  <si>
    <t xml:space="preserve">defense response to virus</t>
  </si>
  <si>
    <t xml:space="preserve">116677, 298693, 363938, 304545, 294091, 304507, 309526, 286918, 192281, 304549, 246268, 65190</t>
  </si>
  <si>
    <t xml:space="preserve">response to virus</t>
  </si>
  <si>
    <t xml:space="preserve">363938, 304545, 294091, 309526, 286918, 192281, 304549, 24854, 246268, 65190</t>
  </si>
  <si>
    <t xml:space="preserve">GO:0045071~negative regulation of viral genome replication</t>
  </si>
  <si>
    <t xml:space="preserve">negative regulation of viral genome replication</t>
  </si>
  <si>
    <t xml:space="preserve">298693, 293294, 304545, 286918, 246268, 65190</t>
  </si>
  <si>
    <t xml:space="preserve">GO:0006164~purine nucleotide biosynthetic process</t>
  </si>
  <si>
    <t xml:space="preserve">purine nucleotide biosynthetic process</t>
  </si>
  <si>
    <t xml:space="preserve">287420, 363938, 192281, 304549</t>
  </si>
  <si>
    <t xml:space="preserve">GO:0032020~ISG15-protein conjugation</t>
  </si>
  <si>
    <t xml:space="preserve">ISG15-protein conjugation</t>
  </si>
  <si>
    <t xml:space="preserve">298693, 301000, 361013</t>
  </si>
  <si>
    <t xml:space="preserve">GO:0006730~one-carbon metabolic process</t>
  </si>
  <si>
    <t xml:space="preserve">one-carbon metabolic process</t>
  </si>
  <si>
    <t xml:space="preserve">298657, 302669, 313495, 24312</t>
  </si>
  <si>
    <t xml:space="preserve">GO:0043434~response to peptide hormone</t>
  </si>
  <si>
    <t xml:space="preserve">response to peptide hormone</t>
  </si>
  <si>
    <t xml:space="preserve">25548, 83810, 24294, 64677, 24795, 25698, 24190</t>
  </si>
  <si>
    <t xml:space="preserve">innate immune response</t>
  </si>
  <si>
    <t xml:space="preserve">116677, 289521, 66021, 363938, 304545, 286918, 192281, 304549, 246268, 65190</t>
  </si>
  <si>
    <t xml:space="preserve">GO:0048545~response to steroid hormone</t>
  </si>
  <si>
    <t xml:space="preserve">response to steroid hormone</t>
  </si>
  <si>
    <t xml:space="preserve">116554, 314856, 64677, 25698, 315904</t>
  </si>
  <si>
    <t xml:space="preserve">GO:0032436~positive regulation of proteasomal ubiquitin-dependent protein catabolic process</t>
  </si>
  <si>
    <t xml:space="preserve">positive regulation of proteasomal ubiquitin-dependent protein catabolic process</t>
  </si>
  <si>
    <t xml:space="preserve">261730, 316005, 314856, 24854, 619577</t>
  </si>
  <si>
    <t xml:space="preserve">GO:0006801~superoxide metabolic process</t>
  </si>
  <si>
    <t xml:space="preserve">superoxide metabolic process</t>
  </si>
  <si>
    <t xml:space="preserve">66021, 24599, 24250</t>
  </si>
  <si>
    <t xml:space="preserve">GO:0045429~positive regulation of nitric oxide biosynthetic process</t>
  </si>
  <si>
    <t xml:space="preserve">positive regulation of nitric oxide biosynthetic process</t>
  </si>
  <si>
    <t xml:space="preserve">24954, 83810, 24854, 25698</t>
  </si>
  <si>
    <t xml:space="preserve">GO:0042493~response to drug</t>
  </si>
  <si>
    <t xml:space="preserve">response to drug</t>
  </si>
  <si>
    <t xml:space="preserve">66021, 24294, 81656, 116685, 313495, 25698, 24190, 287420, 25548, 500892, 81638, 314856, 64677, 83578</t>
  </si>
  <si>
    <t xml:space="preserve">GO:0042787~protein ubiquitination involved in ubiquitin-dependent protein catabolic process</t>
  </si>
  <si>
    <t xml:space="preserve">protein ubiquitination involved in ubiquitin-dependent protein catabolic process</t>
  </si>
  <si>
    <t xml:space="preserve">316005, 361181, 314856, 304920, 619577, 362377</t>
  </si>
  <si>
    <t xml:space="preserve">GO:0042823~pyridoxal phosphate biosynthetic process</t>
  </si>
  <si>
    <t xml:space="preserve">pyridoxal phosphate biosynthetic process</t>
  </si>
  <si>
    <t xml:space="preserve">64533, 83578</t>
  </si>
  <si>
    <t xml:space="preserve">GO:0060416~response to growth hormone</t>
  </si>
  <si>
    <t xml:space="preserve">response to growth hormone</t>
  </si>
  <si>
    <t xml:space="preserve">25512, 25548, 25698</t>
  </si>
  <si>
    <t xml:space="preserve">GO:0006612~protein targeting to membrane</t>
  </si>
  <si>
    <t xml:space="preserve">288006, 316640, 360733</t>
  </si>
  <si>
    <t xml:space="preserve">GO:0007584~response to nutrient</t>
  </si>
  <si>
    <t xml:space="preserve">25548, 66021, 81638, 24294, 81656, 25698</t>
  </si>
  <si>
    <t xml:space="preserve">GO:1900087~positive regulation of G1/S transition of mitotic cell cycle</t>
  </si>
  <si>
    <t xml:space="preserve">289521, 361181, 361013</t>
  </si>
  <si>
    <t xml:space="preserve">GO:0048878~chemical homeostasis</t>
  </si>
  <si>
    <t xml:space="preserve">25128, 25065</t>
  </si>
  <si>
    <t xml:space="preserve">GO:0072350~tricarboxylic acid metabolic process</t>
  </si>
  <si>
    <t xml:space="preserve">25548, 304539</t>
  </si>
  <si>
    <t xml:space="preserve">116554, 116677, 66021, 83810, 81638, 24599, 362417, 316519, 24795</t>
  </si>
  <si>
    <t xml:space="preserve">500892, 24599, 24795, 25698</t>
  </si>
  <si>
    <t xml:space="preserve">GO:0032342~aldosterone biosynthetic process</t>
  </si>
  <si>
    <t xml:space="preserve">500892, 24294</t>
  </si>
  <si>
    <t xml:space="preserve">GO:0051259~protein oligomerization</t>
  </si>
  <si>
    <t xml:space="preserve">65152, 315215, 294806, 25736</t>
  </si>
  <si>
    <t xml:space="preserve">GO:0010629~negative regulation of gene expression</t>
  </si>
  <si>
    <t xml:space="preserve">293294, 362800, 24954, 313539, 24599, 314856, 294806</t>
  </si>
  <si>
    <t xml:space="preserve">GO:0002741~positive regulation of cytokine secretion involved in immune response</t>
  </si>
  <si>
    <t xml:space="preserve">116677, 293294</t>
  </si>
  <si>
    <t xml:space="preserve">GO:0019941~modification-dependent protein catabolic process</t>
  </si>
  <si>
    <t xml:space="preserve">298693, 301000</t>
  </si>
  <si>
    <t xml:space="preserve">GO:0046605~regulation of centrosome cycle</t>
  </si>
  <si>
    <t xml:space="preserve">116554, 252902</t>
  </si>
  <si>
    <t xml:space="preserve">94174, 24584, 363938, 304507, 414784, 192281, 304549, 246268</t>
  </si>
  <si>
    <t xml:space="preserve">GO:0001568~blood vessel development</t>
  </si>
  <si>
    <t xml:space="preserve">81638, 64191, 314856, 245963</t>
  </si>
  <si>
    <t xml:space="preserve">GO:2000121~regulation of removal of superoxide radicals</t>
  </si>
  <si>
    <t xml:space="preserve">29158, 24312</t>
  </si>
  <si>
    <t xml:space="preserve">GO:0044550~secondary metabolite biosynthetic process</t>
  </si>
  <si>
    <t xml:space="preserve">GO:0002474~antigen processing and presentation of peptide antigen via MHC class I</t>
  </si>
  <si>
    <t xml:space="preserve">294228, 414784, 414788</t>
  </si>
  <si>
    <t xml:space="preserve">GO:0046903~secretion</t>
  </si>
  <si>
    <t xml:space="preserve">29158, 313495</t>
  </si>
  <si>
    <t xml:space="preserve">GO:0034340~response to type I interferon</t>
  </si>
  <si>
    <t xml:space="preserve">298693, 286918</t>
  </si>
  <si>
    <t xml:space="preserve">GO:0000212~meiotic spindle organization</t>
  </si>
  <si>
    <t xml:space="preserve">261730, 25745</t>
  </si>
  <si>
    <t xml:space="preserve">GO:1990776~response to angiotensin</t>
  </si>
  <si>
    <t xml:space="preserve">66021, 81638</t>
  </si>
  <si>
    <t xml:space="preserve">GO:0070206~protein trimerization</t>
  </si>
  <si>
    <t xml:space="preserve">293294, 294806</t>
  </si>
  <si>
    <t xml:space="preserve">GO:0006704~glucocorticoid biosynthetic process</t>
  </si>
  <si>
    <t xml:space="preserve">GO:0071375~cellular response to peptide hormone stimulus</t>
  </si>
  <si>
    <t xml:space="preserve">500892, 24294, 314856</t>
  </si>
  <si>
    <t xml:space="preserve">GO:0055114~oxidation-reduction process</t>
  </si>
  <si>
    <t xml:space="preserve">287411, 66021, 500892, 307858, 252899, 24294, 24599, 64533, 64191, 81656, 64677, 307801, 24312, 680409</t>
  </si>
  <si>
    <t xml:space="preserve">GO:0071363~cellular response to growth factor stimulus</t>
  </si>
  <si>
    <t xml:space="preserve">24954, 83810, 314856, 24854</t>
  </si>
  <si>
    <t xml:space="preserve">GO:0030036~actin cytoskeleton organization</t>
  </si>
  <si>
    <t xml:space="preserve">29474, 314212, 404781, 245982, 36125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V7" activeCellId="0" sqref="V7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6.99"/>
    <col collapsed="false" customWidth="true" hidden="false" outlineLevel="0" max="4" min="4" style="0" width="12.39"/>
    <col collapsed="false" customWidth="true" hidden="false" outlineLevel="0" max="8" min="8" style="0" width="46.19"/>
  </cols>
  <sheetData>
    <row r="1" customFormat="false" ht="41.4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customFormat="false" ht="55.2" hidden="false" customHeight="false" outlineLevel="0" collapsed="false">
      <c r="A2" s="1" t="s">
        <v>14</v>
      </c>
      <c r="B2" s="1" t="s">
        <v>15</v>
      </c>
      <c r="C2" s="1" t="s">
        <v>16</v>
      </c>
      <c r="D2" s="1" t="n">
        <v>5.03258808525007</v>
      </c>
      <c r="E2" s="1" t="n">
        <v>8</v>
      </c>
      <c r="F2" s="1" t="n">
        <v>2.07253886010362</v>
      </c>
      <c r="G2" s="2" t="n">
        <v>9.2770930953187E-006</v>
      </c>
      <c r="H2" s="1" t="s">
        <v>17</v>
      </c>
      <c r="I2" s="1" t="n">
        <v>335</v>
      </c>
      <c r="J2" s="1" t="n">
        <v>40</v>
      </c>
      <c r="K2" s="1" t="n">
        <v>17535</v>
      </c>
      <c r="L2" s="1" t="n">
        <v>10.4686567164179</v>
      </c>
      <c r="M2" s="1" t="n">
        <v>0.0170162616358857</v>
      </c>
      <c r="N2" s="1" t="n">
        <v>0.0170162616358857</v>
      </c>
      <c r="O2" s="1" t="n">
        <v>0.0158039043465341</v>
      </c>
      <c r="P2" s="1"/>
    </row>
    <row r="3" customFormat="false" ht="41.4" hidden="false" customHeight="false" outlineLevel="0" collapsed="false">
      <c r="A3" s="1" t="s">
        <v>14</v>
      </c>
      <c r="B3" s="1" t="s">
        <v>18</v>
      </c>
      <c r="C3" s="1" t="s">
        <v>19</v>
      </c>
      <c r="D3" s="1" t="n">
        <v>4.24823913264249</v>
      </c>
      <c r="E3" s="1" t="n">
        <v>17</v>
      </c>
      <c r="F3" s="1" t="n">
        <v>4.4041450777202</v>
      </c>
      <c r="G3" s="2" t="n">
        <v>5.64625992999518E-005</v>
      </c>
      <c r="H3" s="1" t="s">
        <v>20</v>
      </c>
      <c r="I3" s="1" t="n">
        <v>335</v>
      </c>
      <c r="J3" s="1" t="n">
        <v>267</v>
      </c>
      <c r="K3" s="1" t="n">
        <v>17535</v>
      </c>
      <c r="L3" s="1" t="n">
        <v>3.3327184303203</v>
      </c>
      <c r="M3" s="1" t="n">
        <v>0.0991880518378242</v>
      </c>
      <c r="N3" s="1" t="n">
        <v>0.0508888641670166</v>
      </c>
      <c r="O3" s="1" t="n">
        <v>0.0961499451639591</v>
      </c>
      <c r="P3" s="1"/>
    </row>
    <row r="4" customFormat="false" ht="41.4" hidden="false" customHeight="false" outlineLevel="0" collapsed="false">
      <c r="A4" s="1" t="s">
        <v>14</v>
      </c>
      <c r="B4" s="1" t="s">
        <v>21</v>
      </c>
      <c r="C4" s="1" t="s">
        <v>22</v>
      </c>
      <c r="D4" s="1" t="n">
        <v>4.22869696257156</v>
      </c>
      <c r="E4" s="1" t="n">
        <v>18</v>
      </c>
      <c r="F4" s="1" t="n">
        <v>4.66321243523316</v>
      </c>
      <c r="G4" s="2" t="n">
        <v>5.90613048176636E-005</v>
      </c>
      <c r="H4" s="1" t="s">
        <v>23</v>
      </c>
      <c r="I4" s="1" t="n">
        <v>335</v>
      </c>
      <c r="J4" s="1" t="n">
        <v>297</v>
      </c>
      <c r="K4" s="1" t="n">
        <v>17535</v>
      </c>
      <c r="L4" s="1" t="n">
        <v>3.17232021709633</v>
      </c>
      <c r="M4" s="1" t="n">
        <v>0.103508655417153</v>
      </c>
      <c r="N4" s="1" t="n">
        <v>0.0357669047544207</v>
      </c>
      <c r="O4" s="1" t="n">
        <v>0.100573175434393</v>
      </c>
      <c r="P4" s="1"/>
    </row>
    <row r="5" customFormat="false" ht="55.2" hidden="false" customHeight="false" outlineLevel="0" collapsed="false">
      <c r="A5" s="1" t="s">
        <v>14</v>
      </c>
      <c r="B5" s="1" t="s">
        <v>24</v>
      </c>
      <c r="C5" s="1" t="s">
        <v>25</v>
      </c>
      <c r="D5" s="1" t="n">
        <v>4.00123691714154</v>
      </c>
      <c r="E5" s="1" t="n">
        <v>8</v>
      </c>
      <c r="F5" s="1" t="n">
        <v>2.07253886010362</v>
      </c>
      <c r="G5" s="2" t="n">
        <v>9.97155945037519E-005</v>
      </c>
      <c r="H5" s="1" t="s">
        <v>26</v>
      </c>
      <c r="I5" s="1" t="n">
        <v>335</v>
      </c>
      <c r="J5" s="1" t="n">
        <v>57</v>
      </c>
      <c r="K5" s="1" t="n">
        <v>17535</v>
      </c>
      <c r="L5" s="1" t="n">
        <v>7.3464257659073</v>
      </c>
      <c r="M5" s="1" t="n">
        <v>0.16846596397457</v>
      </c>
      <c r="N5" s="1" t="n">
        <v>0.0450733635999762</v>
      </c>
      <c r="O5" s="1" t="n">
        <v>0.169746433912398</v>
      </c>
      <c r="P5" s="1"/>
    </row>
    <row r="6" customFormat="false" ht="41.4" hidden="false" customHeight="false" outlineLevel="0" collapsed="false">
      <c r="A6" s="1" t="s">
        <v>14</v>
      </c>
      <c r="B6" s="1" t="s">
        <v>27</v>
      </c>
      <c r="C6" s="1" t="s">
        <v>28</v>
      </c>
      <c r="D6" s="1" t="n">
        <v>3.88184759464855</v>
      </c>
      <c r="E6" s="1" t="n">
        <v>4</v>
      </c>
      <c r="F6" s="1" t="n">
        <v>1.03626943005181</v>
      </c>
      <c r="G6" s="2" t="n">
        <v>0.000131266046526964</v>
      </c>
      <c r="H6" s="1" t="s">
        <v>29</v>
      </c>
      <c r="I6" s="1" t="n">
        <v>335</v>
      </c>
      <c r="J6" s="1" t="n">
        <v>6</v>
      </c>
      <c r="K6" s="1" t="n">
        <v>17535</v>
      </c>
      <c r="L6" s="1" t="n">
        <v>34.8955223880596</v>
      </c>
      <c r="M6" s="1" t="n">
        <v>0.215617210548564</v>
      </c>
      <c r="N6" s="1" t="n">
        <v>0.0474108925109494</v>
      </c>
      <c r="O6" s="1" t="n">
        <v>0.223398441215083</v>
      </c>
      <c r="P6" s="1"/>
    </row>
    <row r="7" customFormat="false" ht="55.2" hidden="false" customHeight="false" outlineLevel="0" collapsed="false">
      <c r="A7" s="1" t="s">
        <v>14</v>
      </c>
      <c r="B7" s="1" t="s">
        <v>30</v>
      </c>
      <c r="C7" s="1" t="s">
        <v>31</v>
      </c>
      <c r="D7" s="1" t="n">
        <v>3.70246840042447</v>
      </c>
      <c r="E7" s="1" t="n">
        <v>6</v>
      </c>
      <c r="F7" s="1" t="n">
        <v>1.55440414507772</v>
      </c>
      <c r="G7" s="2" t="n">
        <v>0.000198395400549015</v>
      </c>
      <c r="H7" s="1" t="s">
        <v>32</v>
      </c>
      <c r="I7" s="1" t="n">
        <v>335</v>
      </c>
      <c r="J7" s="1" t="n">
        <v>29</v>
      </c>
      <c r="K7" s="1" t="n">
        <v>17535</v>
      </c>
      <c r="L7" s="1" t="n">
        <v>10.829644879053</v>
      </c>
      <c r="M7" s="1" t="n">
        <v>0.307237398259045</v>
      </c>
      <c r="N7" s="1" t="n">
        <v>0.05934419688677</v>
      </c>
      <c r="O7" s="1" t="n">
        <v>0.337462596832016</v>
      </c>
      <c r="P7" s="1"/>
    </row>
    <row r="8" customFormat="false" ht="55.2" hidden="false" customHeight="false" outlineLevel="0" collapsed="false">
      <c r="A8" s="1" t="s">
        <v>14</v>
      </c>
      <c r="B8" s="1" t="s">
        <v>33</v>
      </c>
      <c r="C8" s="1" t="s">
        <v>34</v>
      </c>
      <c r="D8" s="1" t="n">
        <v>3.32425298369</v>
      </c>
      <c r="E8" s="1" t="n">
        <v>8</v>
      </c>
      <c r="F8" s="1" t="n">
        <v>2.07253886010362</v>
      </c>
      <c r="G8" s="2" t="n">
        <v>0.000473965811937037</v>
      </c>
      <c r="H8" s="1" t="s">
        <v>35</v>
      </c>
      <c r="I8" s="1" t="n">
        <v>335</v>
      </c>
      <c r="J8" s="1" t="n">
        <v>73</v>
      </c>
      <c r="K8" s="1" t="n">
        <v>17535</v>
      </c>
      <c r="L8" s="1" t="n">
        <v>5.73625025557145</v>
      </c>
      <c r="M8" s="1" t="n">
        <v>0.583989431122064</v>
      </c>
      <c r="N8" s="1" t="n">
        <v>0.117760826161929</v>
      </c>
      <c r="O8" s="1" t="n">
        <v>0.804418563711673</v>
      </c>
      <c r="P8" s="1"/>
    </row>
    <row r="9" customFormat="false" ht="82.8" hidden="false" customHeight="false" outlineLevel="0" collapsed="false">
      <c r="A9" s="1" t="s">
        <v>14</v>
      </c>
      <c r="B9" s="1" t="s">
        <v>36</v>
      </c>
      <c r="C9" s="1" t="s">
        <v>37</v>
      </c>
      <c r="D9" s="1" t="n">
        <v>3.0656513494433</v>
      </c>
      <c r="E9" s="1" t="n">
        <v>5</v>
      </c>
      <c r="F9" s="1" t="n">
        <v>1.29533678756476</v>
      </c>
      <c r="G9" s="2" t="n">
        <v>0.000859703412361246</v>
      </c>
      <c r="H9" s="1" t="s">
        <v>38</v>
      </c>
      <c r="I9" s="1" t="n">
        <v>335</v>
      </c>
      <c r="J9" s="1" t="n">
        <v>23</v>
      </c>
      <c r="K9" s="1" t="n">
        <v>17535</v>
      </c>
      <c r="L9" s="1" t="n">
        <v>11.3789746917585</v>
      </c>
      <c r="M9" s="1" t="n">
        <v>0.796305786507459</v>
      </c>
      <c r="N9" s="1" t="n">
        <v>0.180361525251542</v>
      </c>
      <c r="O9" s="1" t="n">
        <v>1.45459555529993</v>
      </c>
      <c r="P9" s="1"/>
    </row>
    <row r="10" customFormat="false" ht="82.8" hidden="false" customHeight="false" outlineLevel="0" collapsed="false">
      <c r="A10" s="1" t="s">
        <v>14</v>
      </c>
      <c r="B10" s="1" t="s">
        <v>39</v>
      </c>
      <c r="C10" s="1" t="s">
        <v>40</v>
      </c>
      <c r="D10" s="1" t="n">
        <v>2.92377088923738</v>
      </c>
      <c r="E10" s="1" t="n">
        <v>5</v>
      </c>
      <c r="F10" s="1" t="n">
        <v>1.29533678756476</v>
      </c>
      <c r="G10" s="1" t="n">
        <v>0.0011918706100007</v>
      </c>
      <c r="H10" s="1" t="s">
        <v>41</v>
      </c>
      <c r="I10" s="1" t="n">
        <v>335</v>
      </c>
      <c r="J10" s="1" t="n">
        <v>25</v>
      </c>
      <c r="K10" s="1" t="n">
        <v>17535</v>
      </c>
      <c r="L10" s="1" t="n">
        <v>10.4686567164179</v>
      </c>
      <c r="M10" s="1" t="n">
        <v>0.889890030231049</v>
      </c>
      <c r="N10" s="1" t="n">
        <v>0.217406396820816</v>
      </c>
      <c r="O10" s="1" t="n">
        <v>2.01126079827776</v>
      </c>
      <c r="P10" s="1"/>
    </row>
    <row r="11" customFormat="false" ht="69" hidden="false" customHeight="false" outlineLevel="0" collapsed="false">
      <c r="A11" s="1" t="s">
        <v>14</v>
      </c>
      <c r="B11" s="1" t="s">
        <v>42</v>
      </c>
      <c r="C11" s="1" t="s">
        <v>43</v>
      </c>
      <c r="D11" s="1" t="n">
        <v>2.79923796463306</v>
      </c>
      <c r="E11" s="1" t="n">
        <v>7</v>
      </c>
      <c r="F11" s="1" t="n">
        <v>1.81347150259067</v>
      </c>
      <c r="G11" s="1" t="n">
        <v>0.00158767656853707</v>
      </c>
      <c r="H11" s="1" t="s">
        <v>44</v>
      </c>
      <c r="I11" s="1" t="n">
        <v>335</v>
      </c>
      <c r="J11" s="1" t="n">
        <v>66</v>
      </c>
      <c r="K11" s="1" t="n">
        <v>17535</v>
      </c>
      <c r="L11" s="1" t="n">
        <v>5.55156037991858</v>
      </c>
      <c r="M11" s="1" t="n">
        <v>0.947109724543027</v>
      </c>
      <c r="N11" s="1" t="n">
        <v>0.254688910961191</v>
      </c>
      <c r="O11" s="1" t="n">
        <v>2.67071067842936</v>
      </c>
      <c r="P11" s="1"/>
    </row>
    <row r="12" customFormat="false" ht="69" hidden="false" customHeight="false" outlineLevel="0" collapsed="false">
      <c r="A12" s="1" t="s">
        <v>14</v>
      </c>
      <c r="B12" s="1" t="s">
        <v>45</v>
      </c>
      <c r="C12" s="1" t="s">
        <v>46</v>
      </c>
      <c r="D12" s="1" t="n">
        <v>2.62051129717867</v>
      </c>
      <c r="E12" s="1" t="n">
        <v>5</v>
      </c>
      <c r="F12" s="1" t="n">
        <v>1.29533678756476</v>
      </c>
      <c r="G12" s="1" t="n">
        <v>0.0023960104221982</v>
      </c>
      <c r="H12" s="1" t="s">
        <v>47</v>
      </c>
      <c r="I12" s="1" t="n">
        <v>335</v>
      </c>
      <c r="J12" s="1" t="n">
        <v>30</v>
      </c>
      <c r="K12" s="1" t="n">
        <v>17535</v>
      </c>
      <c r="L12" s="1" t="n">
        <v>8.72388059701492</v>
      </c>
      <c r="M12" s="1" t="n">
        <v>0.988179714102535</v>
      </c>
      <c r="N12" s="1" t="n">
        <v>0.331987849564234</v>
      </c>
      <c r="O12" s="1" t="n">
        <v>4.00451496653046</v>
      </c>
      <c r="P12" s="1"/>
    </row>
    <row r="13" customFormat="false" ht="55.2" hidden="false" customHeight="false" outlineLevel="0" collapsed="false">
      <c r="A13" s="1" t="s">
        <v>14</v>
      </c>
      <c r="B13" s="1" t="s">
        <v>48</v>
      </c>
      <c r="C13" s="1" t="s">
        <v>49</v>
      </c>
      <c r="D13" s="1" t="n">
        <v>2.54172848888112</v>
      </c>
      <c r="E13" s="1" t="n">
        <v>14</v>
      </c>
      <c r="F13" s="1" t="n">
        <v>3.62694300518134</v>
      </c>
      <c r="G13" s="1" t="n">
        <v>0.00287257589045727</v>
      </c>
      <c r="H13" s="1" t="s">
        <v>50</v>
      </c>
      <c r="I13" s="1" t="n">
        <v>335</v>
      </c>
      <c r="J13" s="1" t="n">
        <v>280</v>
      </c>
      <c r="K13" s="1" t="n">
        <v>17535</v>
      </c>
      <c r="L13" s="1" t="n">
        <v>2.61716417910447</v>
      </c>
      <c r="M13" s="1" t="n">
        <v>0.99511659648914</v>
      </c>
      <c r="N13" s="1" t="n">
        <v>0.358209105889499</v>
      </c>
      <c r="O13" s="1" t="n">
        <v>4.78279742509585</v>
      </c>
      <c r="P13" s="1"/>
    </row>
    <row r="14" customFormat="false" ht="55.2" hidden="false" customHeight="false" outlineLevel="0" collapsed="false">
      <c r="A14" s="1" t="s">
        <v>14</v>
      </c>
      <c r="B14" s="1" t="s">
        <v>51</v>
      </c>
      <c r="C14" s="1" t="s">
        <v>52</v>
      </c>
      <c r="D14" s="1" t="n">
        <v>2.52112688038843</v>
      </c>
      <c r="E14" s="1" t="n">
        <v>8</v>
      </c>
      <c r="F14" s="1" t="n">
        <v>2.07253886010362</v>
      </c>
      <c r="G14" s="1" t="n">
        <v>0.00301212589433811</v>
      </c>
      <c r="H14" s="1" t="s">
        <v>53</v>
      </c>
      <c r="I14" s="1" t="n">
        <v>335</v>
      </c>
      <c r="J14" s="1" t="n">
        <v>100</v>
      </c>
      <c r="K14" s="1" t="n">
        <v>17535</v>
      </c>
      <c r="L14" s="1" t="n">
        <v>4.18746268656716</v>
      </c>
      <c r="M14" s="1" t="n">
        <v>0.996230610511876</v>
      </c>
      <c r="N14" s="1" t="n">
        <v>0.34903249671174</v>
      </c>
      <c r="O14" s="1" t="n">
        <v>5.00957082121167</v>
      </c>
      <c r="P14" s="1"/>
    </row>
    <row r="15" customFormat="false" ht="69" hidden="false" customHeight="false" outlineLevel="0" collapsed="false">
      <c r="A15" s="1" t="s">
        <v>14</v>
      </c>
      <c r="B15" s="1" t="s">
        <v>54</v>
      </c>
      <c r="C15" s="1" t="s">
        <v>55</v>
      </c>
      <c r="D15" s="1" t="n">
        <v>2.513366970715</v>
      </c>
      <c r="E15" s="1" t="n">
        <v>11</v>
      </c>
      <c r="F15" s="1" t="n">
        <v>2.84974093264248</v>
      </c>
      <c r="G15" s="1" t="n">
        <v>0.00306642981753021</v>
      </c>
      <c r="H15" s="1" t="s">
        <v>56</v>
      </c>
      <c r="I15" s="1" t="n">
        <v>335</v>
      </c>
      <c r="J15" s="1" t="n">
        <v>186</v>
      </c>
      <c r="K15" s="1" t="n">
        <v>17535</v>
      </c>
      <c r="L15" s="1" t="n">
        <v>3.09557053442465</v>
      </c>
      <c r="M15" s="1" t="n">
        <v>0.996591935525403</v>
      </c>
      <c r="N15" s="1" t="n">
        <v>0.333576109978061</v>
      </c>
      <c r="O15" s="1" t="n">
        <v>5.09767901506607</v>
      </c>
      <c r="P15" s="1"/>
    </row>
    <row r="16" customFormat="false" ht="41.4" hidden="false" customHeight="false" outlineLevel="0" collapsed="false">
      <c r="A16" s="1" t="s">
        <v>14</v>
      </c>
      <c r="B16" s="1" t="s">
        <v>57</v>
      </c>
      <c r="C16" s="1" t="s">
        <v>58</v>
      </c>
      <c r="D16" s="1" t="n">
        <v>2.41084352948684</v>
      </c>
      <c r="E16" s="1" t="n">
        <v>6</v>
      </c>
      <c r="F16" s="1" t="n">
        <v>1.55440414507772</v>
      </c>
      <c r="G16" s="1" t="n">
        <v>0.0038829023658914</v>
      </c>
      <c r="H16" s="1" t="s">
        <v>59</v>
      </c>
      <c r="I16" s="1" t="n">
        <v>335</v>
      </c>
      <c r="J16" s="1" t="n">
        <v>55</v>
      </c>
      <c r="K16" s="1" t="n">
        <v>17535</v>
      </c>
      <c r="L16" s="1" t="n">
        <v>5.7101763907734</v>
      </c>
      <c r="M16" s="1" t="n">
        <v>0.999251434421254</v>
      </c>
      <c r="N16" s="1" t="n">
        <v>0.381107352110209</v>
      </c>
      <c r="O16" s="1" t="n">
        <v>6.41316845362203</v>
      </c>
      <c r="P16" s="1"/>
    </row>
    <row r="17" customFormat="false" ht="55.2" hidden="false" customHeight="false" outlineLevel="0" collapsed="false">
      <c r="A17" s="1" t="s">
        <v>14</v>
      </c>
      <c r="B17" s="1" t="s">
        <v>60</v>
      </c>
      <c r="C17" s="1" t="s">
        <v>61</v>
      </c>
      <c r="D17" s="1" t="n">
        <v>2.27258908378581</v>
      </c>
      <c r="E17" s="1" t="n">
        <v>12</v>
      </c>
      <c r="F17" s="1" t="n">
        <v>3.10880829015544</v>
      </c>
      <c r="G17" s="1" t="n">
        <v>0.00533839759531124</v>
      </c>
      <c r="H17" s="1" t="s">
        <v>62</v>
      </c>
      <c r="I17" s="1" t="n">
        <v>335</v>
      </c>
      <c r="J17" s="1" t="n">
        <v>234</v>
      </c>
      <c r="K17" s="1" t="n">
        <v>17535</v>
      </c>
      <c r="L17" s="1" t="n">
        <v>2.68427095292766</v>
      </c>
      <c r="M17" s="1" t="n">
        <v>0.999949950139936</v>
      </c>
      <c r="N17" s="1" t="n">
        <v>0.46146655575469</v>
      </c>
      <c r="O17" s="1" t="n">
        <v>8.71577180839032</v>
      </c>
      <c r="P17" s="1"/>
    </row>
    <row r="18" customFormat="false" ht="82.8" hidden="false" customHeight="false" outlineLevel="0" collapsed="false">
      <c r="A18" s="1" t="s">
        <v>14</v>
      </c>
      <c r="B18" s="1" t="s">
        <v>63</v>
      </c>
      <c r="C18" s="1"/>
      <c r="D18" s="1" t="n">
        <v>2.21791776902246</v>
      </c>
      <c r="E18" s="1" t="n">
        <v>6</v>
      </c>
      <c r="F18" s="1" t="n">
        <v>1.55440414507772</v>
      </c>
      <c r="G18" s="1" t="n">
        <v>0.00605455503161149</v>
      </c>
      <c r="H18" s="1" t="s">
        <v>64</v>
      </c>
      <c r="I18" s="1" t="n">
        <v>335</v>
      </c>
      <c r="J18" s="1" t="n">
        <v>61</v>
      </c>
      <c r="K18" s="1" t="n">
        <v>17535</v>
      </c>
      <c r="L18" s="1" t="n">
        <v>5.14851969659897</v>
      </c>
      <c r="M18" s="1" t="n">
        <v>0.999986795760601</v>
      </c>
      <c r="N18" s="1" t="n">
        <v>0.483603677764228</v>
      </c>
      <c r="O18" s="1" t="n">
        <v>9.82906158947729</v>
      </c>
      <c r="P18" s="1"/>
    </row>
    <row r="19" customFormat="false" ht="41.4" hidden="false" customHeight="false" outlineLevel="0" collapsed="false">
      <c r="A19" s="1" t="s">
        <v>14</v>
      </c>
      <c r="B19" s="1" t="s">
        <v>65</v>
      </c>
      <c r="C19" s="1"/>
      <c r="D19" s="1" t="n">
        <v>2.21731977815085</v>
      </c>
      <c r="E19" s="1" t="n">
        <v>11</v>
      </c>
      <c r="F19" s="1" t="n">
        <v>2.84974093264248</v>
      </c>
      <c r="G19" s="1" t="n">
        <v>0.00606289744110886</v>
      </c>
      <c r="H19" s="1" t="s">
        <v>66</v>
      </c>
      <c r="I19" s="1" t="n">
        <v>335</v>
      </c>
      <c r="J19" s="1" t="n">
        <v>205</v>
      </c>
      <c r="K19" s="1" t="n">
        <v>17535</v>
      </c>
      <c r="L19" s="1" t="n">
        <v>2.80866399708773</v>
      </c>
      <c r="M19" s="1" t="n">
        <v>0.999986999206293</v>
      </c>
      <c r="N19" s="1" t="n">
        <v>0.464753444049719</v>
      </c>
      <c r="O19" s="1" t="n">
        <v>9.84195450393149</v>
      </c>
      <c r="P19" s="1"/>
    </row>
    <row r="20" customFormat="false" ht="27.6" hidden="false" customHeight="false" outlineLevel="0" collapsed="false">
      <c r="A20" s="1" t="s">
        <v>14</v>
      </c>
      <c r="B20" s="1" t="s">
        <v>67</v>
      </c>
      <c r="C20" s="1"/>
      <c r="D20" s="1" t="n">
        <v>2.17450552187407</v>
      </c>
      <c r="E20" s="1" t="n">
        <v>7</v>
      </c>
      <c r="F20" s="1" t="n">
        <v>1.81347150259067</v>
      </c>
      <c r="G20" s="1" t="n">
        <v>0.00669105312595453</v>
      </c>
      <c r="H20" s="1" t="s">
        <v>68</v>
      </c>
      <c r="I20" s="1" t="n">
        <v>335</v>
      </c>
      <c r="J20" s="1" t="n">
        <v>88</v>
      </c>
      <c r="K20" s="1" t="n">
        <v>17535</v>
      </c>
      <c r="L20" s="1" t="n">
        <v>4.16367028493894</v>
      </c>
      <c r="M20" s="1" t="n">
        <v>0.99999596315201</v>
      </c>
      <c r="N20" s="1" t="n">
        <v>0.479875280570858</v>
      </c>
      <c r="O20" s="1" t="n">
        <v>10.8077791368643</v>
      </c>
      <c r="P20" s="1"/>
    </row>
    <row r="21" customFormat="false" ht="27.6" hidden="false" customHeight="false" outlineLevel="0" collapsed="false">
      <c r="A21" s="1" t="s">
        <v>14</v>
      </c>
      <c r="B21" s="1" t="s">
        <v>69</v>
      </c>
      <c r="C21" s="1"/>
      <c r="D21" s="1" t="n">
        <v>2.13016648737203</v>
      </c>
      <c r="E21" s="1" t="n">
        <v>6</v>
      </c>
      <c r="F21" s="1" t="n">
        <v>1.55440414507772</v>
      </c>
      <c r="G21" s="1" t="n">
        <v>0.00741026113489678</v>
      </c>
      <c r="H21" s="1" t="s">
        <v>70</v>
      </c>
      <c r="I21" s="1" t="n">
        <v>335</v>
      </c>
      <c r="J21" s="1" t="n">
        <v>64</v>
      </c>
      <c r="K21" s="1" t="n">
        <v>17535</v>
      </c>
      <c r="L21" s="1" t="n">
        <v>4.90718283582089</v>
      </c>
      <c r="M21" s="1" t="n">
        <v>0.999998942950481</v>
      </c>
      <c r="N21" s="1" t="n">
        <v>0.497420503813022</v>
      </c>
      <c r="O21" s="1" t="n">
        <v>11.9016407424676</v>
      </c>
      <c r="P21" s="1"/>
    </row>
    <row r="22" customFormat="false" ht="41.4" hidden="false" customHeight="false" outlineLevel="0" collapsed="false">
      <c r="A22" s="1" t="s">
        <v>14</v>
      </c>
      <c r="B22" s="1" t="s">
        <v>71</v>
      </c>
      <c r="C22" s="1"/>
      <c r="D22" s="1" t="n">
        <v>2.12393501651125</v>
      </c>
      <c r="E22" s="1" t="n">
        <v>5</v>
      </c>
      <c r="F22" s="1" t="n">
        <v>1.29533678756476</v>
      </c>
      <c r="G22" s="1" t="n">
        <v>0.00751735367775734</v>
      </c>
      <c r="H22" s="1" t="s">
        <v>72</v>
      </c>
      <c r="I22" s="1" t="n">
        <v>335</v>
      </c>
      <c r="J22" s="1" t="n">
        <v>41</v>
      </c>
      <c r="K22" s="1" t="n">
        <v>17535</v>
      </c>
      <c r="L22" s="1" t="n">
        <v>6.38332726610848</v>
      </c>
      <c r="M22" s="1" t="n">
        <v>0.999999134224384</v>
      </c>
      <c r="N22" s="1" t="n">
        <v>0.48559519498351</v>
      </c>
      <c r="O22" s="1" t="n">
        <v>12.0634362203247</v>
      </c>
      <c r="P22" s="1"/>
    </row>
    <row r="23" customFormat="false" ht="27.6" hidden="false" customHeight="false" outlineLevel="0" collapsed="false">
      <c r="A23" s="1" t="s">
        <v>14</v>
      </c>
      <c r="B23" s="1" t="s">
        <v>73</v>
      </c>
      <c r="C23" s="1"/>
      <c r="D23" s="1" t="n">
        <v>1.97964171309509</v>
      </c>
      <c r="E23" s="1" t="n">
        <v>8</v>
      </c>
      <c r="F23" s="1" t="n">
        <v>2.07253886010362</v>
      </c>
      <c r="G23" s="1" t="n">
        <v>0.0104799277097049</v>
      </c>
      <c r="H23" s="1" t="s">
        <v>74</v>
      </c>
      <c r="I23" s="1" t="n">
        <v>335</v>
      </c>
      <c r="J23" s="1" t="n">
        <v>126</v>
      </c>
      <c r="K23" s="1" t="n">
        <v>17535</v>
      </c>
      <c r="L23" s="1" t="n">
        <v>3.32338308457711</v>
      </c>
      <c r="M23" s="1" t="n">
        <v>0.999999996568174</v>
      </c>
      <c r="N23" s="1" t="n">
        <v>0.587664100714691</v>
      </c>
      <c r="O23" s="1" t="n">
        <v>16.4299720230895</v>
      </c>
      <c r="P23" s="1"/>
    </row>
    <row r="24" customFormat="false" ht="41.4" hidden="false" customHeight="false" outlineLevel="0" collapsed="false">
      <c r="A24" s="1" t="s">
        <v>14</v>
      </c>
      <c r="B24" s="1" t="s">
        <v>75</v>
      </c>
      <c r="C24" s="1"/>
      <c r="D24" s="1" t="n">
        <v>1.95430807998488</v>
      </c>
      <c r="E24" s="1" t="n">
        <v>7</v>
      </c>
      <c r="F24" s="1" t="n">
        <v>1.81347150259067</v>
      </c>
      <c r="G24" s="1" t="n">
        <v>0.0111094336626272</v>
      </c>
      <c r="H24" s="1" t="s">
        <v>76</v>
      </c>
      <c r="I24" s="1" t="n">
        <v>335</v>
      </c>
      <c r="J24" s="1" t="n">
        <v>98</v>
      </c>
      <c r="K24" s="1" t="n">
        <v>17535</v>
      </c>
      <c r="L24" s="1" t="n">
        <v>3.73880597014925</v>
      </c>
      <c r="M24" s="1" t="n">
        <v>0.999999998942616</v>
      </c>
      <c r="N24" s="1" t="n">
        <v>0.592854866415362</v>
      </c>
      <c r="O24" s="1" t="n">
        <v>17.3311210562623</v>
      </c>
      <c r="P24" s="1"/>
    </row>
    <row r="25" customFormat="false" ht="41.4" hidden="false" customHeight="false" outlineLevel="0" collapsed="false">
      <c r="A25" s="1" t="s">
        <v>14</v>
      </c>
      <c r="B25" s="1" t="s">
        <v>77</v>
      </c>
      <c r="C25" s="1"/>
      <c r="D25" s="1" t="n">
        <v>1.84843939878039</v>
      </c>
      <c r="E25" s="1" t="n">
        <v>6</v>
      </c>
      <c r="F25" s="1" t="n">
        <v>1.55440414507772</v>
      </c>
      <c r="G25" s="1" t="n">
        <v>0.0141762251192874</v>
      </c>
      <c r="H25" s="1" t="s">
        <v>78</v>
      </c>
      <c r="I25" s="1" t="n">
        <v>335</v>
      </c>
      <c r="J25" s="1" t="n">
        <v>75</v>
      </c>
      <c r="K25" s="1" t="n">
        <v>17535</v>
      </c>
      <c r="L25" s="1" t="n">
        <v>4.18746268656716</v>
      </c>
      <c r="M25" s="1" t="n">
        <v>0.999999999996621</v>
      </c>
      <c r="N25" s="1" t="n">
        <v>0.667318670296452</v>
      </c>
      <c r="O25" s="1" t="n">
        <v>21.5919787904691</v>
      </c>
      <c r="P25" s="1"/>
    </row>
    <row r="26" customFormat="false" ht="41.4" hidden="false" customHeight="false" outlineLevel="0" collapsed="false">
      <c r="A26" s="1" t="s">
        <v>14</v>
      </c>
      <c r="B26" s="1" t="s">
        <v>79</v>
      </c>
      <c r="C26" s="1"/>
      <c r="D26" s="1" t="n">
        <v>1.83622486533572</v>
      </c>
      <c r="E26" s="1" t="n">
        <v>7</v>
      </c>
      <c r="F26" s="1" t="n">
        <v>1.81347150259067</v>
      </c>
      <c r="G26" s="1" t="n">
        <v>0.0145805912323665</v>
      </c>
      <c r="H26" s="1" t="s">
        <v>80</v>
      </c>
      <c r="I26" s="1" t="n">
        <v>335</v>
      </c>
      <c r="J26" s="1" t="n">
        <v>104</v>
      </c>
      <c r="K26" s="1" t="n">
        <v>17535</v>
      </c>
      <c r="L26" s="1" t="n">
        <v>3.52310562571756</v>
      </c>
      <c r="M26" s="1" t="n">
        <v>0.999999999998418</v>
      </c>
      <c r="N26" s="1" t="n">
        <v>0.662741986265927</v>
      </c>
      <c r="O26" s="1" t="n">
        <v>22.1381049120058</v>
      </c>
      <c r="P26" s="1"/>
    </row>
    <row r="27" customFormat="false" ht="27.6" hidden="false" customHeight="false" outlineLevel="0" collapsed="false">
      <c r="A27" s="1" t="s">
        <v>14</v>
      </c>
      <c r="B27" s="1" t="s">
        <v>81</v>
      </c>
      <c r="C27" s="1"/>
      <c r="D27" s="1" t="n">
        <v>1.80205407113969</v>
      </c>
      <c r="E27" s="1" t="n">
        <v>4</v>
      </c>
      <c r="F27" s="1" t="n">
        <v>1.03626943005181</v>
      </c>
      <c r="G27" s="1" t="n">
        <v>0.015774148639589</v>
      </c>
      <c r="H27" s="1" t="s">
        <v>82</v>
      </c>
      <c r="I27" s="1" t="n">
        <v>335</v>
      </c>
      <c r="J27" s="1" t="n">
        <v>28</v>
      </c>
      <c r="K27" s="1" t="n">
        <v>17535</v>
      </c>
      <c r="L27" s="1" t="n">
        <v>7.4776119402985</v>
      </c>
      <c r="M27" s="1" t="n">
        <v>0.999999999999832</v>
      </c>
      <c r="N27" s="1" t="n">
        <v>0.677398652867384</v>
      </c>
      <c r="O27" s="1" t="n">
        <v>23.7292846448153</v>
      </c>
      <c r="P27" s="1"/>
    </row>
    <row r="28" customFormat="false" ht="55.2" hidden="false" customHeight="false" outlineLevel="0" collapsed="false">
      <c r="A28" s="1" t="s">
        <v>14</v>
      </c>
      <c r="B28" s="1" t="s">
        <v>83</v>
      </c>
      <c r="C28" s="1"/>
      <c r="D28" s="1" t="n">
        <v>1.75057659010716</v>
      </c>
      <c r="E28" s="1" t="n">
        <v>3</v>
      </c>
      <c r="F28" s="1" t="n">
        <v>0.77720207253886</v>
      </c>
      <c r="G28" s="1" t="n">
        <v>0.0177592004786571</v>
      </c>
      <c r="H28" s="1" t="s">
        <v>84</v>
      </c>
      <c r="I28" s="1" t="n">
        <v>335</v>
      </c>
      <c r="J28" s="1" t="n">
        <v>11</v>
      </c>
      <c r="K28" s="1" t="n">
        <v>17535</v>
      </c>
      <c r="L28" s="1" t="n">
        <v>14.2754409769335</v>
      </c>
      <c r="M28" s="1" t="n">
        <v>0.999999999999996</v>
      </c>
      <c r="N28" s="1" t="n">
        <v>0.70705451966038</v>
      </c>
      <c r="O28" s="1" t="n">
        <v>26.3080424623841</v>
      </c>
      <c r="P28" s="1"/>
    </row>
    <row r="29" customFormat="false" ht="27.6" hidden="false" customHeight="false" outlineLevel="0" collapsed="false">
      <c r="A29" s="1" t="s">
        <v>14</v>
      </c>
      <c r="B29" s="1" t="s">
        <v>85</v>
      </c>
      <c r="C29" s="1"/>
      <c r="D29" s="1" t="n">
        <v>1.72095608651184</v>
      </c>
      <c r="E29" s="1" t="n">
        <v>4</v>
      </c>
      <c r="F29" s="1" t="n">
        <v>1.03626943005181</v>
      </c>
      <c r="G29" s="1" t="n">
        <v>0.0190127051630397</v>
      </c>
      <c r="H29" s="1" t="s">
        <v>86</v>
      </c>
      <c r="I29" s="1" t="n">
        <v>335</v>
      </c>
      <c r="J29" s="1" t="n">
        <v>30</v>
      </c>
      <c r="K29" s="1" t="n">
        <v>17535</v>
      </c>
      <c r="L29" s="1" t="n">
        <v>6.97910447761194</v>
      </c>
      <c r="M29" s="1" t="n">
        <v>0.999999999999999</v>
      </c>
      <c r="N29" s="1" t="n">
        <v>0.718688306579689</v>
      </c>
      <c r="O29" s="1" t="n">
        <v>27.893937862167</v>
      </c>
      <c r="P29" s="1"/>
    </row>
    <row r="30" customFormat="false" ht="27.6" hidden="false" customHeight="false" outlineLevel="0" collapsed="false">
      <c r="A30" s="1" t="s">
        <v>14</v>
      </c>
      <c r="B30" s="1" t="s">
        <v>87</v>
      </c>
      <c r="C30" s="1"/>
      <c r="D30" s="1" t="n">
        <v>1.71268299673315</v>
      </c>
      <c r="E30" s="1" t="n">
        <v>5</v>
      </c>
      <c r="F30" s="1" t="n">
        <v>1.29533678756476</v>
      </c>
      <c r="G30" s="1" t="n">
        <v>0.0193783592659705</v>
      </c>
      <c r="H30" s="1" t="s">
        <v>88</v>
      </c>
      <c r="I30" s="1" t="n">
        <v>335</v>
      </c>
      <c r="J30" s="1" t="n">
        <v>54</v>
      </c>
      <c r="K30" s="1" t="n">
        <v>17535</v>
      </c>
      <c r="L30" s="1" t="n">
        <v>4.84660033167495</v>
      </c>
      <c r="M30" s="1" t="n">
        <v>0.999999999999999</v>
      </c>
      <c r="N30" s="1" t="n">
        <v>0.713019359700012</v>
      </c>
      <c r="O30" s="1" t="n">
        <v>28.3504644887705</v>
      </c>
      <c r="P30" s="1"/>
    </row>
    <row r="31" customFormat="false" ht="27.6" hidden="false" customHeight="false" outlineLevel="0" collapsed="false">
      <c r="A31" s="1" t="s">
        <v>14</v>
      </c>
      <c r="B31" s="1" t="s">
        <v>89</v>
      </c>
      <c r="C31" s="1"/>
      <c r="D31" s="1" t="n">
        <v>1.69581915612825</v>
      </c>
      <c r="E31" s="1" t="n">
        <v>6</v>
      </c>
      <c r="F31" s="1" t="n">
        <v>1.55440414507772</v>
      </c>
      <c r="G31" s="1" t="n">
        <v>0.0201456295617192</v>
      </c>
      <c r="H31" s="1" t="s">
        <v>90</v>
      </c>
      <c r="I31" s="1" t="n">
        <v>335</v>
      </c>
      <c r="J31" s="1" t="n">
        <v>82</v>
      </c>
      <c r="K31" s="1" t="n">
        <v>17535</v>
      </c>
      <c r="L31" s="1" t="n">
        <v>3.82999635966508</v>
      </c>
      <c r="M31" s="1" t="n">
        <v>1</v>
      </c>
      <c r="N31" s="1" t="n">
        <v>0.714923599809533</v>
      </c>
      <c r="O31" s="1" t="n">
        <v>29.2995875698875</v>
      </c>
      <c r="P31" s="1"/>
    </row>
    <row r="32" customFormat="false" ht="55.2" hidden="false" customHeight="false" outlineLevel="0" collapsed="false">
      <c r="A32" s="1" t="s">
        <v>14</v>
      </c>
      <c r="B32" s="1" t="s">
        <v>91</v>
      </c>
      <c r="C32" s="1"/>
      <c r="D32" s="1" t="n">
        <v>1.66045183602202</v>
      </c>
      <c r="E32" s="1" t="n">
        <v>5</v>
      </c>
      <c r="F32" s="1" t="n">
        <v>1.29533678756476</v>
      </c>
      <c r="G32" s="1" t="n">
        <v>0.0218548668030971</v>
      </c>
      <c r="H32" s="1" t="s">
        <v>92</v>
      </c>
      <c r="I32" s="1" t="n">
        <v>335</v>
      </c>
      <c r="J32" s="1" t="n">
        <v>56</v>
      </c>
      <c r="K32" s="1" t="n">
        <v>17535</v>
      </c>
      <c r="L32" s="1" t="n">
        <v>4.67350746268656</v>
      </c>
      <c r="M32" s="1" t="n">
        <v>1</v>
      </c>
      <c r="N32" s="1" t="n">
        <v>0.732518582992773</v>
      </c>
      <c r="O32" s="1" t="n">
        <v>31.3715587448015</v>
      </c>
      <c r="P32" s="1"/>
    </row>
    <row r="33" customFormat="false" ht="27.6" hidden="false" customHeight="false" outlineLevel="0" collapsed="false">
      <c r="A33" s="1" t="s">
        <v>14</v>
      </c>
      <c r="B33" s="1" t="s">
        <v>93</v>
      </c>
      <c r="C33" s="1"/>
      <c r="D33" s="1" t="n">
        <v>1.66045183602202</v>
      </c>
      <c r="E33" s="1" t="n">
        <v>5</v>
      </c>
      <c r="F33" s="1" t="n">
        <v>1.29533678756476</v>
      </c>
      <c r="G33" s="1" t="n">
        <v>0.0218548668030971</v>
      </c>
      <c r="H33" s="1" t="s">
        <v>94</v>
      </c>
      <c r="I33" s="1" t="n">
        <v>335</v>
      </c>
      <c r="J33" s="1" t="n">
        <v>56</v>
      </c>
      <c r="K33" s="1" t="n">
        <v>17535</v>
      </c>
      <c r="L33" s="1" t="n">
        <v>4.67350746268656</v>
      </c>
      <c r="M33" s="1" t="n">
        <v>1</v>
      </c>
      <c r="N33" s="1" t="n">
        <v>0.732518582992773</v>
      </c>
      <c r="O33" s="1" t="n">
        <v>31.3715587448015</v>
      </c>
      <c r="P33" s="1"/>
    </row>
    <row r="34" customFormat="false" ht="27.6" hidden="false" customHeight="false" outlineLevel="0" collapsed="false">
      <c r="A34" s="1" t="s">
        <v>14</v>
      </c>
      <c r="B34" s="1" t="s">
        <v>95</v>
      </c>
      <c r="C34" s="1"/>
      <c r="D34" s="1" t="n">
        <v>1.63563526973236</v>
      </c>
      <c r="E34" s="1" t="n">
        <v>6</v>
      </c>
      <c r="F34" s="1" t="n">
        <v>1.55440414507772</v>
      </c>
      <c r="G34" s="1" t="n">
        <v>0.0231400732973521</v>
      </c>
      <c r="H34" s="1" t="s">
        <v>96</v>
      </c>
      <c r="I34" s="1" t="n">
        <v>335</v>
      </c>
      <c r="J34" s="1" t="n">
        <v>85</v>
      </c>
      <c r="K34" s="1" t="n">
        <v>17535</v>
      </c>
      <c r="L34" s="1" t="n">
        <v>3.69482001755926</v>
      </c>
      <c r="M34" s="1" t="n">
        <v>1</v>
      </c>
      <c r="N34" s="1" t="n">
        <v>0.741667228996686</v>
      </c>
      <c r="O34" s="1" t="n">
        <v>32.8917179524702</v>
      </c>
      <c r="P34" s="1"/>
    </row>
    <row r="35" customFormat="false" ht="27.6" hidden="false" customHeight="false" outlineLevel="0" collapsed="false">
      <c r="A35" s="1" t="s">
        <v>14</v>
      </c>
      <c r="B35" s="1" t="s">
        <v>97</v>
      </c>
      <c r="C35" s="1"/>
      <c r="D35" s="1" t="n">
        <v>1.61054583468321</v>
      </c>
      <c r="E35" s="1" t="n">
        <v>5</v>
      </c>
      <c r="F35" s="1" t="n">
        <v>1.29533678756476</v>
      </c>
      <c r="G35" s="1" t="n">
        <v>0.0245162569984918</v>
      </c>
      <c r="H35" s="1" t="s">
        <v>98</v>
      </c>
      <c r="I35" s="1" t="n">
        <v>335</v>
      </c>
      <c r="J35" s="1" t="n">
        <v>58</v>
      </c>
      <c r="K35" s="1" t="n">
        <v>17535</v>
      </c>
      <c r="L35" s="1" t="n">
        <v>4.51235203293875</v>
      </c>
      <c r="M35" s="1" t="n">
        <v>1</v>
      </c>
      <c r="N35" s="1" t="n">
        <v>0.751304065301045</v>
      </c>
      <c r="O35" s="1" t="n">
        <v>34.4843158263685</v>
      </c>
      <c r="P35" s="1"/>
    </row>
    <row r="36" customFormat="false" ht="41.4" hidden="false" customHeight="false" outlineLevel="0" collapsed="false">
      <c r="A36" s="1" t="s">
        <v>14</v>
      </c>
      <c r="B36" s="1" t="s">
        <v>99</v>
      </c>
      <c r="C36" s="1"/>
      <c r="D36" s="1" t="n">
        <v>1.61001602516523</v>
      </c>
      <c r="E36" s="1" t="n">
        <v>7</v>
      </c>
      <c r="F36" s="1" t="n">
        <v>1.81347150259067</v>
      </c>
      <c r="G36" s="1" t="n">
        <v>0.0245461834029928</v>
      </c>
      <c r="H36" s="1" t="s">
        <v>100</v>
      </c>
      <c r="I36" s="1" t="n">
        <v>335</v>
      </c>
      <c r="J36" s="1" t="n">
        <v>117</v>
      </c>
      <c r="K36" s="1" t="n">
        <v>17535</v>
      </c>
      <c r="L36" s="1" t="n">
        <v>3.13164944508228</v>
      </c>
      <c r="M36" s="1" t="n">
        <v>1</v>
      </c>
      <c r="N36" s="1" t="n">
        <v>0.741346613173577</v>
      </c>
      <c r="O36" s="1" t="n">
        <v>34.5185498337912</v>
      </c>
      <c r="P36" s="1"/>
    </row>
    <row r="37" customFormat="false" ht="41.4" hidden="false" customHeight="false" outlineLevel="0" collapsed="false">
      <c r="A37" s="1" t="s">
        <v>14</v>
      </c>
      <c r="B37" s="1" t="s">
        <v>101</v>
      </c>
      <c r="C37" s="1"/>
      <c r="D37" s="1" t="n">
        <v>1.59708497224254</v>
      </c>
      <c r="E37" s="1" t="n">
        <v>6</v>
      </c>
      <c r="F37" s="1" t="n">
        <v>1.55440414507772</v>
      </c>
      <c r="G37" s="1" t="n">
        <v>0.0252880317298431</v>
      </c>
      <c r="H37" s="1" t="s">
        <v>102</v>
      </c>
      <c r="I37" s="1" t="n">
        <v>335</v>
      </c>
      <c r="J37" s="1" t="n">
        <v>87</v>
      </c>
      <c r="K37" s="1" t="n">
        <v>17535</v>
      </c>
      <c r="L37" s="1" t="n">
        <v>3.609881626351</v>
      </c>
      <c r="M37" s="1" t="n">
        <v>1</v>
      </c>
      <c r="N37" s="1" t="n">
        <v>0.741754399599616</v>
      </c>
      <c r="O37" s="1" t="n">
        <v>35.3618169081009</v>
      </c>
      <c r="P37" s="1"/>
    </row>
    <row r="38" customFormat="false" ht="55.2" hidden="false" customHeight="false" outlineLevel="0" collapsed="false">
      <c r="A38" s="1" t="s">
        <v>14</v>
      </c>
      <c r="B38" s="1" t="s">
        <v>103</v>
      </c>
      <c r="C38" s="1"/>
      <c r="D38" s="1" t="n">
        <v>1.58687579751749</v>
      </c>
      <c r="E38" s="1" t="n">
        <v>19</v>
      </c>
      <c r="F38" s="1" t="n">
        <v>4.92227979274611</v>
      </c>
      <c r="G38" s="1" t="n">
        <v>0.0258895321569594</v>
      </c>
      <c r="H38" s="1" t="s">
        <v>104</v>
      </c>
      <c r="I38" s="1" t="n">
        <v>335</v>
      </c>
      <c r="J38" s="1" t="n">
        <v>571</v>
      </c>
      <c r="K38" s="1" t="n">
        <v>17535</v>
      </c>
      <c r="L38" s="1" t="n">
        <v>1.74172046945657</v>
      </c>
      <c r="M38" s="1" t="n">
        <v>1</v>
      </c>
      <c r="N38" s="1" t="n">
        <v>0.740230244251725</v>
      </c>
      <c r="O38" s="1" t="n">
        <v>36.0380336775788</v>
      </c>
      <c r="P38" s="1"/>
    </row>
    <row r="39" customFormat="false" ht="27.6" hidden="false" customHeight="false" outlineLevel="0" collapsed="false">
      <c r="A39" s="1" t="s">
        <v>14</v>
      </c>
      <c r="B39" s="1" t="s">
        <v>105</v>
      </c>
      <c r="C39" s="1"/>
      <c r="D39" s="1" t="n">
        <v>1.58449828374446</v>
      </c>
      <c r="E39" s="1" t="n">
        <v>11</v>
      </c>
      <c r="F39" s="1" t="n">
        <v>2.84974093264248</v>
      </c>
      <c r="G39" s="1" t="n">
        <v>0.0260316511860535</v>
      </c>
      <c r="H39" s="1" t="s">
        <v>106</v>
      </c>
      <c r="I39" s="1" t="n">
        <v>335</v>
      </c>
      <c r="J39" s="1" t="n">
        <v>257</v>
      </c>
      <c r="K39" s="1" t="n">
        <v>17535</v>
      </c>
      <c r="L39" s="1" t="n">
        <v>2.24037400545908</v>
      </c>
      <c r="M39" s="1" t="n">
        <v>1</v>
      </c>
      <c r="N39" s="1" t="n">
        <v>0.732550254502055</v>
      </c>
      <c r="O39" s="1" t="n">
        <v>36.1968308000142</v>
      </c>
      <c r="P39" s="1"/>
    </row>
    <row r="40" customFormat="false" ht="27.6" hidden="false" customHeight="false" outlineLevel="0" collapsed="false">
      <c r="A40" s="1" t="s">
        <v>14</v>
      </c>
      <c r="B40" s="1" t="s">
        <v>107</v>
      </c>
      <c r="C40" s="1"/>
      <c r="D40" s="1" t="n">
        <v>1.57836229561671</v>
      </c>
      <c r="E40" s="1" t="n">
        <v>7</v>
      </c>
      <c r="F40" s="1" t="n">
        <v>1.81347150259067</v>
      </c>
      <c r="G40" s="1" t="n">
        <v>0.0264020533556621</v>
      </c>
      <c r="H40" s="1" t="s">
        <v>108</v>
      </c>
      <c r="I40" s="1" t="n">
        <v>335</v>
      </c>
      <c r="J40" s="1" t="n">
        <v>119</v>
      </c>
      <c r="K40" s="1" t="n">
        <v>17535</v>
      </c>
      <c r="L40" s="1" t="n">
        <v>3.07901668129938</v>
      </c>
      <c r="M40" s="1" t="n">
        <v>1</v>
      </c>
      <c r="N40" s="1" t="n">
        <v>0.728185638585229</v>
      </c>
      <c r="O40" s="1" t="n">
        <v>36.608958575403</v>
      </c>
      <c r="P40" s="1"/>
    </row>
    <row r="41" customFormat="false" ht="27.6" hidden="false" customHeight="false" outlineLevel="0" collapsed="false">
      <c r="A41" s="1" t="s">
        <v>14</v>
      </c>
      <c r="B41" s="1" t="s">
        <v>109</v>
      </c>
      <c r="C41" s="1"/>
      <c r="D41" s="1" t="n">
        <v>1.55133172691402</v>
      </c>
      <c r="E41" s="1" t="n">
        <v>11</v>
      </c>
      <c r="F41" s="1" t="n">
        <v>2.84974093264248</v>
      </c>
      <c r="G41" s="1" t="n">
        <v>0.0280975383781464</v>
      </c>
      <c r="H41" s="1" t="s">
        <v>110</v>
      </c>
      <c r="I41" s="1" t="n">
        <v>335</v>
      </c>
      <c r="J41" s="1" t="n">
        <v>261</v>
      </c>
      <c r="K41" s="1" t="n">
        <v>17535</v>
      </c>
      <c r="L41" s="1" t="n">
        <v>2.20603877165894</v>
      </c>
      <c r="M41" s="1" t="n">
        <v>1</v>
      </c>
      <c r="N41" s="1" t="n">
        <v>0.74125568428402</v>
      </c>
      <c r="O41" s="1" t="n">
        <v>38.4636568239194</v>
      </c>
      <c r="P41" s="1"/>
    </row>
    <row r="42" customFormat="false" ht="27.6" hidden="false" customHeight="false" outlineLevel="0" collapsed="false">
      <c r="A42" s="1" t="s">
        <v>14</v>
      </c>
      <c r="B42" s="1" t="s">
        <v>111</v>
      </c>
      <c r="C42" s="1"/>
      <c r="D42" s="1" t="n">
        <v>1.55133172691402</v>
      </c>
      <c r="E42" s="1" t="n">
        <v>11</v>
      </c>
      <c r="F42" s="1" t="n">
        <v>2.84974093264248</v>
      </c>
      <c r="G42" s="1" t="n">
        <v>0.0280975383781464</v>
      </c>
      <c r="H42" s="1" t="s">
        <v>112</v>
      </c>
      <c r="I42" s="1" t="n">
        <v>335</v>
      </c>
      <c r="J42" s="1" t="n">
        <v>261</v>
      </c>
      <c r="K42" s="1" t="n">
        <v>17535</v>
      </c>
      <c r="L42" s="1" t="n">
        <v>2.20603877165894</v>
      </c>
      <c r="M42" s="1" t="n">
        <v>1</v>
      </c>
      <c r="N42" s="1" t="n">
        <v>0.74125568428402</v>
      </c>
      <c r="O42" s="1" t="n">
        <v>38.4636568239194</v>
      </c>
      <c r="P42" s="1"/>
    </row>
    <row r="43" customFormat="false" ht="41.4" hidden="false" customHeight="false" outlineLevel="0" collapsed="false">
      <c r="A43" s="1" t="s">
        <v>14</v>
      </c>
      <c r="B43" s="1" t="s">
        <v>113</v>
      </c>
      <c r="C43" s="1"/>
      <c r="D43" s="1" t="n">
        <v>1.49145182852902</v>
      </c>
      <c r="E43" s="1" t="n">
        <v>3</v>
      </c>
      <c r="F43" s="1" t="n">
        <v>0.77720207253886</v>
      </c>
      <c r="G43" s="1" t="n">
        <v>0.0322513702816462</v>
      </c>
      <c r="H43" s="1" t="s">
        <v>114</v>
      </c>
      <c r="I43" s="1" t="n">
        <v>335</v>
      </c>
      <c r="J43" s="1" t="n">
        <v>15</v>
      </c>
      <c r="K43" s="1" t="n">
        <v>17535</v>
      </c>
      <c r="L43" s="1" t="n">
        <v>10.4686567164179</v>
      </c>
      <c r="M43" s="1" t="n">
        <v>1</v>
      </c>
      <c r="N43" s="1" t="n">
        <v>0.780457485665091</v>
      </c>
      <c r="O43" s="1" t="n">
        <v>42.7940135423472</v>
      </c>
      <c r="P43" s="1"/>
    </row>
    <row r="44" customFormat="false" ht="41.4" hidden="false" customHeight="false" outlineLevel="0" collapsed="false">
      <c r="A44" s="1" t="s">
        <v>14</v>
      </c>
      <c r="B44" s="1" t="s">
        <v>115</v>
      </c>
      <c r="C44" s="1"/>
      <c r="D44" s="1" t="n">
        <v>1.49145182852902</v>
      </c>
      <c r="E44" s="1" t="n">
        <v>3</v>
      </c>
      <c r="F44" s="1" t="n">
        <v>0.77720207253886</v>
      </c>
      <c r="G44" s="1" t="n">
        <v>0.0322513702816462</v>
      </c>
      <c r="H44" s="1" t="s">
        <v>116</v>
      </c>
      <c r="I44" s="1" t="n">
        <v>335</v>
      </c>
      <c r="J44" s="1" t="n">
        <v>15</v>
      </c>
      <c r="K44" s="1" t="n">
        <v>17535</v>
      </c>
      <c r="L44" s="1" t="n">
        <v>10.4686567164179</v>
      </c>
      <c r="M44" s="1" t="n">
        <v>1</v>
      </c>
      <c r="N44" s="1" t="n">
        <v>0.780457485665091</v>
      </c>
      <c r="O44" s="1" t="n">
        <v>42.7940135423472</v>
      </c>
      <c r="P44" s="1"/>
    </row>
    <row r="45" customFormat="false" ht="41.4" hidden="false" customHeight="false" outlineLevel="0" collapsed="false">
      <c r="A45" s="1" t="s">
        <v>14</v>
      </c>
      <c r="B45" s="1" t="s">
        <v>117</v>
      </c>
      <c r="C45" s="1"/>
      <c r="D45" s="1" t="n">
        <v>1.48115879038905</v>
      </c>
      <c r="E45" s="1" t="n">
        <v>4</v>
      </c>
      <c r="F45" s="1" t="n">
        <v>1.03626943005181</v>
      </c>
      <c r="G45" s="1" t="n">
        <v>0.0330248770635707</v>
      </c>
      <c r="H45" s="1" t="s">
        <v>118</v>
      </c>
      <c r="I45" s="1" t="n">
        <v>335</v>
      </c>
      <c r="J45" s="1" t="n">
        <v>37</v>
      </c>
      <c r="K45" s="1" t="n">
        <v>17535</v>
      </c>
      <c r="L45" s="1" t="n">
        <v>5.65873336022589</v>
      </c>
      <c r="M45" s="1" t="n">
        <v>1</v>
      </c>
      <c r="N45" s="1" t="n">
        <v>0.780259587551614</v>
      </c>
      <c r="O45" s="1" t="n">
        <v>43.5680237561009</v>
      </c>
      <c r="P45" s="1"/>
    </row>
    <row r="46" customFormat="false" ht="27.6" hidden="false" customHeight="false" outlineLevel="0" collapsed="false">
      <c r="A46" s="1" t="s">
        <v>14</v>
      </c>
      <c r="B46" s="1" t="s">
        <v>119</v>
      </c>
      <c r="C46" s="1"/>
      <c r="D46" s="1" t="n">
        <v>1.438863106195</v>
      </c>
      <c r="E46" s="1" t="n">
        <v>3</v>
      </c>
      <c r="F46" s="1" t="n">
        <v>0.77720207253886</v>
      </c>
      <c r="G46" s="1" t="n">
        <v>0.0364029763733482</v>
      </c>
      <c r="H46" s="1" t="s">
        <v>120</v>
      </c>
      <c r="I46" s="1" t="n">
        <v>335</v>
      </c>
      <c r="J46" s="1" t="n">
        <v>16</v>
      </c>
      <c r="K46" s="1" t="n">
        <v>17535</v>
      </c>
      <c r="L46" s="1" t="n">
        <v>9.81436567164179</v>
      </c>
      <c r="M46" s="1" t="n">
        <v>1</v>
      </c>
      <c r="N46" s="1" t="n">
        <v>0.804731175855153</v>
      </c>
      <c r="O46" s="1" t="n">
        <v>46.8342373007002</v>
      </c>
      <c r="P46" s="1"/>
    </row>
    <row r="47" customFormat="false" ht="55.2" hidden="false" customHeight="false" outlineLevel="0" collapsed="false">
      <c r="A47" s="1" t="s">
        <v>14</v>
      </c>
      <c r="B47" s="1" t="s">
        <v>121</v>
      </c>
      <c r="C47" s="1"/>
      <c r="D47" s="1" t="n">
        <v>1.42327300240521</v>
      </c>
      <c r="E47" s="1" t="n">
        <v>2</v>
      </c>
      <c r="F47" s="1" t="n">
        <v>0.518134715025906</v>
      </c>
      <c r="G47" s="1" t="n">
        <v>0.0377334919375096</v>
      </c>
      <c r="H47" s="1" t="s">
        <v>122</v>
      </c>
      <c r="I47" s="1" t="n">
        <v>335</v>
      </c>
      <c r="J47" s="1" t="n">
        <v>2</v>
      </c>
      <c r="K47" s="1" t="n">
        <v>17535</v>
      </c>
      <c r="L47" s="1" t="n">
        <v>52.3432835820895</v>
      </c>
      <c r="M47" s="1" t="n">
        <v>1</v>
      </c>
      <c r="N47" s="1" t="n">
        <v>0.808877224266268</v>
      </c>
      <c r="O47" s="1" t="n">
        <v>48.0711518393724</v>
      </c>
      <c r="P47" s="1"/>
    </row>
    <row r="48" customFormat="false" ht="55.2" hidden="false" customHeight="false" outlineLevel="0" collapsed="false">
      <c r="A48" s="1" t="s">
        <v>14</v>
      </c>
      <c r="B48" s="1" t="s">
        <v>123</v>
      </c>
      <c r="C48" s="1"/>
      <c r="D48" s="1" t="n">
        <v>1.42327300240521</v>
      </c>
      <c r="E48" s="1" t="n">
        <v>2</v>
      </c>
      <c r="F48" s="1" t="n">
        <v>0.518134715025906</v>
      </c>
      <c r="G48" s="1" t="n">
        <v>0.0377334919375096</v>
      </c>
      <c r="H48" s="1" t="s">
        <v>124</v>
      </c>
      <c r="I48" s="1" t="n">
        <v>335</v>
      </c>
      <c r="J48" s="1" t="n">
        <v>2</v>
      </c>
      <c r="K48" s="1" t="n">
        <v>17535</v>
      </c>
      <c r="L48" s="1" t="n">
        <v>52.3432835820895</v>
      </c>
      <c r="M48" s="1" t="n">
        <v>1</v>
      </c>
      <c r="N48" s="1" t="n">
        <v>0.808877224266268</v>
      </c>
      <c r="O48" s="1" t="n">
        <v>48.0711518393724</v>
      </c>
      <c r="P48" s="1"/>
    </row>
    <row r="49" customFormat="false" ht="55.2" hidden="false" customHeight="false" outlineLevel="0" collapsed="false">
      <c r="A49" s="1" t="s">
        <v>14</v>
      </c>
      <c r="B49" s="1" t="s">
        <v>125</v>
      </c>
      <c r="C49" s="1"/>
      <c r="D49" s="1" t="n">
        <v>1.42327300240521</v>
      </c>
      <c r="E49" s="1" t="n">
        <v>2</v>
      </c>
      <c r="F49" s="1" t="n">
        <v>0.518134715025906</v>
      </c>
      <c r="G49" s="1" t="n">
        <v>0.0377334919375096</v>
      </c>
      <c r="H49" s="1" t="s">
        <v>126</v>
      </c>
      <c r="I49" s="1" t="n">
        <v>335</v>
      </c>
      <c r="J49" s="1" t="n">
        <v>2</v>
      </c>
      <c r="K49" s="1" t="n">
        <v>17535</v>
      </c>
      <c r="L49" s="1" t="n">
        <v>52.3432835820895</v>
      </c>
      <c r="M49" s="1" t="n">
        <v>1</v>
      </c>
      <c r="N49" s="1" t="n">
        <v>0.808877224266268</v>
      </c>
      <c r="O49" s="1" t="n">
        <v>48.0711518393724</v>
      </c>
      <c r="P49" s="1"/>
    </row>
    <row r="50" customFormat="false" ht="55.2" hidden="false" customHeight="false" outlineLevel="0" collapsed="false">
      <c r="A50" s="1" t="s">
        <v>14</v>
      </c>
      <c r="B50" s="1" t="s">
        <v>127</v>
      </c>
      <c r="C50" s="1"/>
      <c r="D50" s="1" t="n">
        <v>1.42327300240521</v>
      </c>
      <c r="E50" s="1" t="n">
        <v>2</v>
      </c>
      <c r="F50" s="1" t="n">
        <v>0.518134715025906</v>
      </c>
      <c r="G50" s="1" t="n">
        <v>0.0377334919375096</v>
      </c>
      <c r="H50" s="1" t="s">
        <v>128</v>
      </c>
      <c r="I50" s="1" t="n">
        <v>335</v>
      </c>
      <c r="J50" s="1" t="n">
        <v>2</v>
      </c>
      <c r="K50" s="1" t="n">
        <v>17535</v>
      </c>
      <c r="L50" s="1" t="n">
        <v>52.3432835820895</v>
      </c>
      <c r="M50" s="1" t="n">
        <v>1</v>
      </c>
      <c r="N50" s="1" t="n">
        <v>0.808877224266268</v>
      </c>
      <c r="O50" s="1" t="n">
        <v>48.0711518393724</v>
      </c>
      <c r="P50" s="1"/>
    </row>
    <row r="51" customFormat="false" ht="55.2" hidden="false" customHeight="false" outlineLevel="0" collapsed="false">
      <c r="A51" s="1" t="s">
        <v>14</v>
      </c>
      <c r="B51" s="1" t="s">
        <v>129</v>
      </c>
      <c r="C51" s="1"/>
      <c r="D51" s="1" t="n">
        <v>1.39476978085417</v>
      </c>
      <c r="E51" s="1" t="n">
        <v>4</v>
      </c>
      <c r="F51" s="1" t="n">
        <v>1.03626943005181</v>
      </c>
      <c r="G51" s="1" t="n">
        <v>0.0402930570885205</v>
      </c>
      <c r="H51" s="1" t="s">
        <v>130</v>
      </c>
      <c r="I51" s="1" t="n">
        <v>335</v>
      </c>
      <c r="J51" s="1" t="n">
        <v>40</v>
      </c>
      <c r="K51" s="1" t="n">
        <v>17535</v>
      </c>
      <c r="L51" s="1" t="n">
        <v>5.23432835820895</v>
      </c>
      <c r="M51" s="1" t="n">
        <v>1</v>
      </c>
      <c r="N51" s="1" t="n">
        <v>0.822576615161745</v>
      </c>
      <c r="O51" s="1" t="n">
        <v>50.3748540670307</v>
      </c>
      <c r="P51" s="1"/>
    </row>
    <row r="52" customFormat="false" ht="27.6" hidden="false" customHeight="false" outlineLevel="0" collapsed="false">
      <c r="A52" s="1" t="s">
        <v>14</v>
      </c>
      <c r="B52" s="1" t="s">
        <v>131</v>
      </c>
      <c r="C52" s="1"/>
      <c r="D52" s="1" t="n">
        <v>1.3889433346331</v>
      </c>
      <c r="E52" s="1" t="n">
        <v>6</v>
      </c>
      <c r="F52" s="1" t="n">
        <v>1.55440414507772</v>
      </c>
      <c r="G52" s="1" t="n">
        <v>0.0408372666027296</v>
      </c>
      <c r="H52" s="1" t="s">
        <v>132</v>
      </c>
      <c r="I52" s="1" t="n">
        <v>335</v>
      </c>
      <c r="J52" s="1" t="n">
        <v>99</v>
      </c>
      <c r="K52" s="1" t="n">
        <v>17535</v>
      </c>
      <c r="L52" s="1" t="n">
        <v>3.17232021709633</v>
      </c>
      <c r="M52" s="1" t="n">
        <v>1</v>
      </c>
      <c r="N52" s="1" t="n">
        <v>0.81987574563302</v>
      </c>
      <c r="O52" s="1" t="n">
        <v>50.8520981146564</v>
      </c>
      <c r="P52" s="1"/>
    </row>
    <row r="53" customFormat="false" ht="41.4" hidden="false" customHeight="false" outlineLevel="0" collapsed="false">
      <c r="A53" s="1" t="s">
        <v>14</v>
      </c>
      <c r="B53" s="1" t="s">
        <v>133</v>
      </c>
      <c r="C53" s="1"/>
      <c r="D53" s="1" t="n">
        <v>1.37659921818109</v>
      </c>
      <c r="E53" s="1" t="n">
        <v>7</v>
      </c>
      <c r="F53" s="1" t="n">
        <v>1.81347150259067</v>
      </c>
      <c r="G53" s="1" t="n">
        <v>0.0420146530747931</v>
      </c>
      <c r="H53" s="1" t="s">
        <v>134</v>
      </c>
      <c r="I53" s="1" t="n">
        <v>335</v>
      </c>
      <c r="J53" s="1" t="n">
        <v>133</v>
      </c>
      <c r="K53" s="1" t="n">
        <v>17535</v>
      </c>
      <c r="L53" s="1" t="n">
        <v>2.75490966221523</v>
      </c>
      <c r="M53" s="1" t="n">
        <v>1</v>
      </c>
      <c r="N53" s="1" t="n">
        <v>0.822048263244558</v>
      </c>
      <c r="O53" s="1" t="n">
        <v>51.8698623437996</v>
      </c>
      <c r="P53" s="1"/>
    </row>
    <row r="54" customFormat="false" ht="55.2" hidden="false" customHeight="false" outlineLevel="0" collapsed="false">
      <c r="A54" s="1" t="s">
        <v>14</v>
      </c>
      <c r="B54" s="1" t="s">
        <v>135</v>
      </c>
      <c r="C54" s="1"/>
      <c r="D54" s="1" t="n">
        <v>1.36773901864919</v>
      </c>
      <c r="E54" s="1" t="n">
        <v>4</v>
      </c>
      <c r="F54" s="1" t="n">
        <v>1.03626943005181</v>
      </c>
      <c r="G54" s="1" t="n">
        <v>0.0428806126211445</v>
      </c>
      <c r="H54" s="1" t="s">
        <v>136</v>
      </c>
      <c r="I54" s="1" t="n">
        <v>335</v>
      </c>
      <c r="J54" s="1" t="n">
        <v>41</v>
      </c>
      <c r="K54" s="1" t="n">
        <v>17535</v>
      </c>
      <c r="L54" s="1" t="n">
        <v>5.10666181288678</v>
      </c>
      <c r="M54" s="1" t="n">
        <v>1</v>
      </c>
      <c r="N54" s="1" t="n">
        <v>0.821846719314991</v>
      </c>
      <c r="O54" s="1" t="n">
        <v>52.6057231648436</v>
      </c>
      <c r="P54" s="1"/>
    </row>
    <row r="55" customFormat="false" ht="41.4" hidden="false" customHeight="false" outlineLevel="0" collapsed="false">
      <c r="A55" s="1" t="s">
        <v>14</v>
      </c>
      <c r="B55" s="1" t="s">
        <v>137</v>
      </c>
      <c r="C55" s="1"/>
      <c r="D55" s="1" t="n">
        <v>1.36773901864919</v>
      </c>
      <c r="E55" s="1" t="n">
        <v>4</v>
      </c>
      <c r="F55" s="1" t="n">
        <v>1.03626943005181</v>
      </c>
      <c r="G55" s="1" t="n">
        <v>0.0428806126211445</v>
      </c>
      <c r="H55" s="1" t="s">
        <v>138</v>
      </c>
      <c r="I55" s="1" t="n">
        <v>335</v>
      </c>
      <c r="J55" s="1" t="n">
        <v>41</v>
      </c>
      <c r="K55" s="1" t="n">
        <v>17535</v>
      </c>
      <c r="L55" s="1" t="n">
        <v>5.10666181288678</v>
      </c>
      <c r="M55" s="1" t="n">
        <v>1</v>
      </c>
      <c r="N55" s="1" t="n">
        <v>0.821846719314991</v>
      </c>
      <c r="O55" s="1" t="n">
        <v>52.6057231648436</v>
      </c>
      <c r="P55" s="1"/>
    </row>
    <row r="56" customFormat="false" ht="41.4" hidden="false" customHeight="false" outlineLevel="0" collapsed="false">
      <c r="A56" s="1" t="s">
        <v>14</v>
      </c>
      <c r="B56" s="1" t="s">
        <v>139</v>
      </c>
      <c r="C56" s="1"/>
      <c r="D56" s="1" t="n">
        <v>1.35644296431666</v>
      </c>
      <c r="E56" s="1" t="n">
        <v>9</v>
      </c>
      <c r="F56" s="1" t="n">
        <v>2.33160621761658</v>
      </c>
      <c r="G56" s="1" t="n">
        <v>0.0440105742914224</v>
      </c>
      <c r="H56" s="1" t="s">
        <v>140</v>
      </c>
      <c r="I56" s="1" t="n">
        <v>335</v>
      </c>
      <c r="J56" s="1" t="n">
        <v>206</v>
      </c>
      <c r="K56" s="1" t="n">
        <v>17535</v>
      </c>
      <c r="L56" s="1" t="n">
        <v>2.28684248659614</v>
      </c>
      <c r="M56" s="1" t="n">
        <v>1</v>
      </c>
      <c r="N56" s="1" t="n">
        <v>0.823546834540026</v>
      </c>
      <c r="O56" s="1" t="n">
        <v>53.5500057509343</v>
      </c>
      <c r="P56" s="1"/>
    </row>
    <row r="57" customFormat="false" ht="82.8" hidden="false" customHeight="false" outlineLevel="0" collapsed="false">
      <c r="A57" s="1" t="s">
        <v>14</v>
      </c>
      <c r="B57" s="1" t="s">
        <v>141</v>
      </c>
      <c r="C57" s="1"/>
      <c r="D57" s="1" t="n">
        <v>1.35182947890271</v>
      </c>
      <c r="E57" s="1" t="n">
        <v>5</v>
      </c>
      <c r="F57" s="1" t="n">
        <v>1.29533678756476</v>
      </c>
      <c r="G57" s="1" t="n">
        <v>0.0444805881472942</v>
      </c>
      <c r="H57" s="1" t="s">
        <v>142</v>
      </c>
      <c r="I57" s="1" t="n">
        <v>335</v>
      </c>
      <c r="J57" s="1" t="n">
        <v>70</v>
      </c>
      <c r="K57" s="1" t="n">
        <v>17535</v>
      </c>
      <c r="L57" s="1" t="n">
        <v>3.73880597014925</v>
      </c>
      <c r="M57" s="1" t="n">
        <v>1</v>
      </c>
      <c r="N57" s="1" t="n">
        <v>0.82055107979951</v>
      </c>
      <c r="O57" s="1" t="n">
        <v>53.9375459667136</v>
      </c>
      <c r="P57" s="1"/>
    </row>
    <row r="58" customFormat="false" ht="27.6" hidden="false" customHeight="false" outlineLevel="0" collapsed="false">
      <c r="A58" s="1" t="s">
        <v>14</v>
      </c>
      <c r="B58" s="1" t="s">
        <v>143</v>
      </c>
      <c r="C58" s="1"/>
      <c r="D58" s="1" t="n">
        <v>1.34413252772803</v>
      </c>
      <c r="E58" s="1" t="n">
        <v>3</v>
      </c>
      <c r="F58" s="1" t="n">
        <v>0.77720207253886</v>
      </c>
      <c r="G58" s="1" t="n">
        <v>0.0452759396406578</v>
      </c>
      <c r="H58" s="1" t="s">
        <v>144</v>
      </c>
      <c r="I58" s="1" t="n">
        <v>335</v>
      </c>
      <c r="J58" s="1" t="n">
        <v>18</v>
      </c>
      <c r="K58" s="1" t="n">
        <v>17535</v>
      </c>
      <c r="L58" s="1" t="n">
        <v>8.72388059701492</v>
      </c>
      <c r="M58" s="1" t="n">
        <v>1</v>
      </c>
      <c r="N58" s="1" t="n">
        <v>0.819913524597999</v>
      </c>
      <c r="O58" s="1" t="n">
        <v>54.5864123351118</v>
      </c>
      <c r="P58" s="1"/>
    </row>
    <row r="59" customFormat="false" ht="55.2" hidden="false" customHeight="false" outlineLevel="0" collapsed="false">
      <c r="A59" s="1" t="s">
        <v>14</v>
      </c>
      <c r="B59" s="1" t="s">
        <v>145</v>
      </c>
      <c r="C59" s="1"/>
      <c r="D59" s="1" t="n">
        <v>1.34413252772803</v>
      </c>
      <c r="E59" s="1" t="n">
        <v>3</v>
      </c>
      <c r="F59" s="1" t="n">
        <v>0.77720207253886</v>
      </c>
      <c r="G59" s="1" t="n">
        <v>0.0452759396406578</v>
      </c>
      <c r="H59" s="1" t="s">
        <v>146</v>
      </c>
      <c r="I59" s="1" t="n">
        <v>335</v>
      </c>
      <c r="J59" s="1" t="n">
        <v>18</v>
      </c>
      <c r="K59" s="1" t="n">
        <v>17535</v>
      </c>
      <c r="L59" s="1" t="n">
        <v>8.72388059701492</v>
      </c>
      <c r="M59" s="1" t="n">
        <v>1</v>
      </c>
      <c r="N59" s="1" t="n">
        <v>0.819913524597999</v>
      </c>
      <c r="O59" s="1" t="n">
        <v>54.5864123351118</v>
      </c>
      <c r="P59" s="1"/>
    </row>
    <row r="60" customFormat="false" ht="41.4" hidden="false" customHeight="false" outlineLevel="0" collapsed="false">
      <c r="A60" s="1" t="s">
        <v>14</v>
      </c>
      <c r="B60" s="1" t="s">
        <v>147</v>
      </c>
      <c r="C60" s="1"/>
      <c r="D60" s="1" t="n">
        <v>1.34413252772803</v>
      </c>
      <c r="E60" s="1" t="n">
        <v>3</v>
      </c>
      <c r="F60" s="1" t="n">
        <v>0.77720207253886</v>
      </c>
      <c r="G60" s="1" t="n">
        <v>0.0452759396406578</v>
      </c>
      <c r="H60" s="1" t="s">
        <v>148</v>
      </c>
      <c r="I60" s="1" t="n">
        <v>335</v>
      </c>
      <c r="J60" s="1" t="n">
        <v>18</v>
      </c>
      <c r="K60" s="1" t="n">
        <v>17535</v>
      </c>
      <c r="L60" s="1" t="n">
        <v>8.72388059701492</v>
      </c>
      <c r="M60" s="1" t="n">
        <v>1</v>
      </c>
      <c r="N60" s="1" t="n">
        <v>0.819913524597999</v>
      </c>
      <c r="O60" s="1" t="n">
        <v>54.5864123351118</v>
      </c>
      <c r="P60" s="1"/>
    </row>
    <row r="61" customFormat="false" ht="55.2" hidden="false" customHeight="false" outlineLevel="0" collapsed="false">
      <c r="A61" s="1" t="s">
        <v>14</v>
      </c>
      <c r="B61" s="1" t="s">
        <v>149</v>
      </c>
      <c r="C61" s="1"/>
      <c r="D61" s="1" t="n">
        <v>1.34237429988987</v>
      </c>
      <c r="E61" s="1" t="n">
        <v>6</v>
      </c>
      <c r="F61" s="1" t="n">
        <v>1.55440414507772</v>
      </c>
      <c r="G61" s="1" t="n">
        <v>0.0454596094281335</v>
      </c>
      <c r="H61" s="1" t="s">
        <v>150</v>
      </c>
      <c r="I61" s="1" t="n">
        <v>335</v>
      </c>
      <c r="J61" s="1" t="n">
        <v>102</v>
      </c>
      <c r="K61" s="1" t="n">
        <v>17535</v>
      </c>
      <c r="L61" s="1" t="n">
        <v>3.07901668129938</v>
      </c>
      <c r="M61" s="1" t="n">
        <v>1</v>
      </c>
      <c r="N61" s="1" t="n">
        <v>0.815052486356055</v>
      </c>
      <c r="O61" s="1" t="n">
        <v>54.7350266529692</v>
      </c>
      <c r="P61" s="1"/>
    </row>
    <row r="62" customFormat="false" ht="55.2" hidden="false" customHeight="false" outlineLevel="0" collapsed="false">
      <c r="A62" s="1" t="s">
        <v>14</v>
      </c>
      <c r="B62" s="1" t="s">
        <v>151</v>
      </c>
      <c r="C62" s="1"/>
      <c r="D62" s="1" t="n">
        <v>1.30862648055808</v>
      </c>
      <c r="E62" s="1" t="n">
        <v>17</v>
      </c>
      <c r="F62" s="1" t="n">
        <v>4.4041450777202</v>
      </c>
      <c r="G62" s="1" t="n">
        <v>0.0491330268142558</v>
      </c>
      <c r="H62" s="1" t="s">
        <v>152</v>
      </c>
      <c r="I62" s="1" t="n">
        <v>335</v>
      </c>
      <c r="J62" s="1" t="n">
        <v>532</v>
      </c>
      <c r="K62" s="1" t="n">
        <v>17535</v>
      </c>
      <c r="L62" s="1" t="n">
        <v>1.67262372348782</v>
      </c>
      <c r="M62" s="1" t="n">
        <v>1</v>
      </c>
      <c r="N62" s="1" t="n">
        <v>0.833440849685348</v>
      </c>
      <c r="O62" s="1" t="n">
        <v>57.6129137588615</v>
      </c>
      <c r="P62" s="1"/>
    </row>
    <row r="63" customFormat="false" ht="41.4" hidden="false" customHeight="false" outlineLevel="0" collapsed="false">
      <c r="A63" s="1" t="s">
        <v>14</v>
      </c>
      <c r="B63" s="1" t="s">
        <v>153</v>
      </c>
      <c r="C63" s="1"/>
      <c r="D63" s="1" t="n">
        <v>1.30120418519937</v>
      </c>
      <c r="E63" s="1" t="n">
        <v>3</v>
      </c>
      <c r="F63" s="1" t="n">
        <v>0.77720207253886</v>
      </c>
      <c r="G63" s="1" t="n">
        <v>0.0499799497098388</v>
      </c>
      <c r="H63" s="1" t="s">
        <v>154</v>
      </c>
      <c r="I63" s="1" t="n">
        <v>335</v>
      </c>
      <c r="J63" s="1" t="n">
        <v>19</v>
      </c>
      <c r="K63" s="1" t="n">
        <v>17535</v>
      </c>
      <c r="L63" s="1" t="n">
        <v>8.26472898664572</v>
      </c>
      <c r="M63" s="1" t="n">
        <v>1</v>
      </c>
      <c r="N63" s="1" t="n">
        <v>0.83298800077378</v>
      </c>
      <c r="O63" s="1" t="n">
        <v>58.2515353268614</v>
      </c>
      <c r="P63" s="1"/>
    </row>
    <row r="64" customFormat="false" ht="41.4" hidden="false" customHeight="false" outlineLevel="0" collapsed="false">
      <c r="A64" s="1" t="s">
        <v>14</v>
      </c>
      <c r="B64" s="1" t="s">
        <v>155</v>
      </c>
      <c r="C64" s="1"/>
      <c r="D64" s="1" t="n">
        <v>1.29622896636947</v>
      </c>
      <c r="E64" s="1" t="n">
        <v>5</v>
      </c>
      <c r="F64" s="1" t="n">
        <v>1.29533678756476</v>
      </c>
      <c r="G64" s="1" t="n">
        <v>0.0505558054167928</v>
      </c>
      <c r="H64" s="1" t="s">
        <v>156</v>
      </c>
      <c r="I64" s="1" t="n">
        <v>335</v>
      </c>
      <c r="J64" s="1" t="n">
        <v>73</v>
      </c>
      <c r="K64" s="1" t="n">
        <v>17535</v>
      </c>
      <c r="L64" s="1" t="n">
        <v>3.58515640973216</v>
      </c>
      <c r="M64" s="1" t="n">
        <v>1</v>
      </c>
      <c r="N64" s="1" t="n">
        <v>0.830909262770289</v>
      </c>
      <c r="O64" s="1" t="n">
        <v>58.680574224853</v>
      </c>
      <c r="P64" s="1"/>
    </row>
    <row r="65" customFormat="false" ht="27.6" hidden="false" customHeight="false" outlineLevel="0" collapsed="false">
      <c r="A65" s="1" t="s">
        <v>14</v>
      </c>
      <c r="B65" s="1" t="s">
        <v>157</v>
      </c>
      <c r="C65" s="1"/>
      <c r="D65" s="1" t="n">
        <v>1.26081402470173</v>
      </c>
      <c r="E65" s="1" t="n">
        <v>3</v>
      </c>
      <c r="F65" s="1" t="n">
        <v>0.77720207253886</v>
      </c>
      <c r="G65" s="1" t="n">
        <v>0.0548511800525696</v>
      </c>
      <c r="H65" s="1" t="s">
        <v>158</v>
      </c>
      <c r="I65" s="1" t="n">
        <v>335</v>
      </c>
      <c r="J65" s="1" t="n">
        <v>20</v>
      </c>
      <c r="K65" s="1" t="n">
        <v>17535</v>
      </c>
      <c r="L65" s="1" t="n">
        <v>7.85149253731343</v>
      </c>
      <c r="M65" s="1" t="n">
        <v>1</v>
      </c>
      <c r="N65" s="1" t="n">
        <v>0.850060624250082</v>
      </c>
      <c r="O65" s="1" t="n">
        <v>61.7523406687975</v>
      </c>
      <c r="P65" s="1"/>
    </row>
    <row r="66" customFormat="false" ht="41.4" hidden="false" customHeight="false" outlineLevel="0" collapsed="false">
      <c r="A66" s="1" t="s">
        <v>14</v>
      </c>
      <c r="B66" s="1" t="s">
        <v>159</v>
      </c>
      <c r="C66" s="1"/>
      <c r="D66" s="1" t="n">
        <v>1.26002629130482</v>
      </c>
      <c r="E66" s="1" t="n">
        <v>13</v>
      </c>
      <c r="F66" s="1" t="n">
        <v>3.36787564766839</v>
      </c>
      <c r="G66" s="1" t="n">
        <v>0.0549507606777553</v>
      </c>
      <c r="H66" s="1" t="s">
        <v>160</v>
      </c>
      <c r="I66" s="1" t="n">
        <v>335</v>
      </c>
      <c r="J66" s="1" t="n">
        <v>374</v>
      </c>
      <c r="K66" s="1" t="n">
        <v>17535</v>
      </c>
      <c r="L66" s="1" t="n">
        <v>1.81941894804054</v>
      </c>
      <c r="M66" s="1" t="n">
        <v>1</v>
      </c>
      <c r="N66" s="1" t="n">
        <v>0.845431928024011</v>
      </c>
      <c r="O66" s="1" t="n">
        <v>61.8209364553541</v>
      </c>
      <c r="P66" s="1"/>
    </row>
    <row r="67" customFormat="false" ht="41.4" hidden="false" customHeight="false" outlineLevel="0" collapsed="false">
      <c r="A67" s="1" t="s">
        <v>14</v>
      </c>
      <c r="B67" s="1" t="s">
        <v>161</v>
      </c>
      <c r="C67" s="1"/>
      <c r="D67" s="1" t="n">
        <v>1.25131228995648</v>
      </c>
      <c r="E67" s="1" t="n">
        <v>2</v>
      </c>
      <c r="F67" s="1" t="n">
        <v>0.518134715025906</v>
      </c>
      <c r="G67" s="1" t="n">
        <v>0.0560644685923931</v>
      </c>
      <c r="H67" s="1" t="s">
        <v>162</v>
      </c>
      <c r="I67" s="1" t="n">
        <v>335</v>
      </c>
      <c r="J67" s="1" t="n">
        <v>3</v>
      </c>
      <c r="K67" s="1" t="n">
        <v>17535</v>
      </c>
      <c r="L67" s="1" t="n">
        <v>34.8955223880596</v>
      </c>
      <c r="M67" s="1" t="n">
        <v>1</v>
      </c>
      <c r="N67" s="1" t="n">
        <v>0.846281946718276</v>
      </c>
      <c r="O67" s="1" t="n">
        <v>62.5802619621687</v>
      </c>
      <c r="P67" s="1"/>
    </row>
    <row r="68" customFormat="false" ht="55.2" hidden="false" customHeight="false" outlineLevel="0" collapsed="false">
      <c r="A68" s="1" t="s">
        <v>14</v>
      </c>
      <c r="B68" s="1" t="s">
        <v>163</v>
      </c>
      <c r="C68" s="1"/>
      <c r="D68" s="1" t="n">
        <v>1.25131228995648</v>
      </c>
      <c r="E68" s="1" t="n">
        <v>2</v>
      </c>
      <c r="F68" s="1" t="n">
        <v>0.518134715025906</v>
      </c>
      <c r="G68" s="1" t="n">
        <v>0.0560644685923931</v>
      </c>
      <c r="H68" s="1" t="s">
        <v>164</v>
      </c>
      <c r="I68" s="1" t="n">
        <v>335</v>
      </c>
      <c r="J68" s="1" t="n">
        <v>3</v>
      </c>
      <c r="K68" s="1" t="n">
        <v>17535</v>
      </c>
      <c r="L68" s="1" t="n">
        <v>34.8955223880596</v>
      </c>
      <c r="M68" s="1" t="n">
        <v>1</v>
      </c>
      <c r="N68" s="1" t="n">
        <v>0.846281946718276</v>
      </c>
      <c r="O68" s="1" t="n">
        <v>62.5802619621687</v>
      </c>
      <c r="P68" s="1"/>
    </row>
    <row r="69" customFormat="false" ht="41.4" hidden="false" customHeight="false" outlineLevel="0" collapsed="false">
      <c r="A69" s="1" t="s">
        <v>14</v>
      </c>
      <c r="B69" s="1" t="s">
        <v>165</v>
      </c>
      <c r="C69" s="1"/>
      <c r="D69" s="1" t="n">
        <v>1.25131228995648</v>
      </c>
      <c r="E69" s="1" t="n">
        <v>2</v>
      </c>
      <c r="F69" s="1" t="n">
        <v>0.518134715025906</v>
      </c>
      <c r="G69" s="1" t="n">
        <v>0.0560644685923931</v>
      </c>
      <c r="H69" s="1" t="s">
        <v>166</v>
      </c>
      <c r="I69" s="1" t="n">
        <v>335</v>
      </c>
      <c r="J69" s="1" t="n">
        <v>3</v>
      </c>
      <c r="K69" s="1" t="n">
        <v>17535</v>
      </c>
      <c r="L69" s="1" t="n">
        <v>34.8955223880596</v>
      </c>
      <c r="M69" s="1" t="n">
        <v>1</v>
      </c>
      <c r="N69" s="1" t="n">
        <v>0.846281946718276</v>
      </c>
      <c r="O69" s="1" t="n">
        <v>62.5802619621687</v>
      </c>
      <c r="P69" s="1"/>
    </row>
    <row r="70" customFormat="false" ht="55.2" hidden="false" customHeight="false" outlineLevel="0" collapsed="false">
      <c r="A70" s="1" t="s">
        <v>14</v>
      </c>
      <c r="B70" s="1" t="s">
        <v>167</v>
      </c>
      <c r="C70" s="1"/>
      <c r="D70" s="1" t="n">
        <v>1.25131228995648</v>
      </c>
      <c r="E70" s="1" t="n">
        <v>2</v>
      </c>
      <c r="F70" s="1" t="n">
        <v>0.518134715025906</v>
      </c>
      <c r="G70" s="1" t="n">
        <v>0.0560644685923931</v>
      </c>
      <c r="H70" s="1" t="s">
        <v>168</v>
      </c>
      <c r="I70" s="1" t="n">
        <v>335</v>
      </c>
      <c r="J70" s="1" t="n">
        <v>3</v>
      </c>
      <c r="K70" s="1" t="n">
        <v>17535</v>
      </c>
      <c r="L70" s="1" t="n">
        <v>34.8955223880596</v>
      </c>
      <c r="M70" s="1" t="n">
        <v>1</v>
      </c>
      <c r="N70" s="1" t="n">
        <v>0.846281946718276</v>
      </c>
      <c r="O70" s="1" t="n">
        <v>62.5802619621687</v>
      </c>
      <c r="P70" s="1"/>
    </row>
    <row r="71" customFormat="false" ht="41.4" hidden="false" customHeight="false" outlineLevel="0" collapsed="false">
      <c r="A71" s="1" t="s">
        <v>14</v>
      </c>
      <c r="B71" s="1" t="s">
        <v>169</v>
      </c>
      <c r="C71" s="1"/>
      <c r="D71" s="1" t="n">
        <v>1.25131228995648</v>
      </c>
      <c r="E71" s="1" t="n">
        <v>2</v>
      </c>
      <c r="F71" s="1" t="n">
        <v>0.518134715025906</v>
      </c>
      <c r="G71" s="1" t="n">
        <v>0.0560644685923931</v>
      </c>
      <c r="H71" s="1" t="s">
        <v>170</v>
      </c>
      <c r="I71" s="1" t="n">
        <v>335</v>
      </c>
      <c r="J71" s="1" t="n">
        <v>3</v>
      </c>
      <c r="K71" s="1" t="n">
        <v>17535</v>
      </c>
      <c r="L71" s="1" t="n">
        <v>34.8955223880596</v>
      </c>
      <c r="M71" s="1" t="n">
        <v>1</v>
      </c>
      <c r="N71" s="1" t="n">
        <v>0.846281946718276</v>
      </c>
      <c r="O71" s="1" t="n">
        <v>62.5802619621687</v>
      </c>
      <c r="P71" s="1"/>
    </row>
    <row r="72" customFormat="false" ht="55.2" hidden="false" customHeight="false" outlineLevel="0" collapsed="false">
      <c r="A72" s="1" t="s">
        <v>14</v>
      </c>
      <c r="B72" s="1" t="s">
        <v>171</v>
      </c>
      <c r="C72" s="1"/>
      <c r="D72" s="1" t="n">
        <v>1.22270663203849</v>
      </c>
      <c r="E72" s="1" t="n">
        <v>3</v>
      </c>
      <c r="F72" s="1" t="n">
        <v>0.77720207253886</v>
      </c>
      <c r="G72" s="1" t="n">
        <v>0.0598815961462613</v>
      </c>
      <c r="H72" s="1" t="s">
        <v>172</v>
      </c>
      <c r="I72" s="1" t="n">
        <v>335</v>
      </c>
      <c r="J72" s="1" t="n">
        <v>21</v>
      </c>
      <c r="K72" s="1" t="n">
        <v>17535</v>
      </c>
      <c r="L72" s="1" t="n">
        <v>7.4776119402985</v>
      </c>
      <c r="M72" s="1" t="n">
        <v>1</v>
      </c>
      <c r="N72" s="1" t="n">
        <v>0.860486586633853</v>
      </c>
      <c r="O72" s="1" t="n">
        <v>65.0763235495641</v>
      </c>
      <c r="P72" s="1"/>
    </row>
    <row r="73" customFormat="false" ht="41.4" hidden="false" customHeight="false" outlineLevel="0" collapsed="false">
      <c r="A73" s="1" t="s">
        <v>14</v>
      </c>
      <c r="B73" s="1" t="s">
        <v>173</v>
      </c>
      <c r="C73" s="1"/>
      <c r="D73" s="1" t="n">
        <v>1.22270663203849</v>
      </c>
      <c r="E73" s="1" t="n">
        <v>3</v>
      </c>
      <c r="F73" s="1" t="n">
        <v>0.77720207253886</v>
      </c>
      <c r="G73" s="1" t="n">
        <v>0.0598815961462613</v>
      </c>
      <c r="H73" s="1" t="s">
        <v>174</v>
      </c>
      <c r="I73" s="1" t="n">
        <v>335</v>
      </c>
      <c r="J73" s="1" t="n">
        <v>21</v>
      </c>
      <c r="K73" s="1" t="n">
        <v>17535</v>
      </c>
      <c r="L73" s="1" t="n">
        <v>7.4776119402985</v>
      </c>
      <c r="M73" s="1" t="n">
        <v>1</v>
      </c>
      <c r="N73" s="1" t="n">
        <v>0.860486586633853</v>
      </c>
      <c r="O73" s="1" t="n">
        <v>65.0763235495641</v>
      </c>
      <c r="P73" s="1"/>
    </row>
    <row r="74" customFormat="false" ht="27.6" hidden="false" customHeight="false" outlineLevel="0" collapsed="false">
      <c r="A74" s="1" t="s">
        <v>14</v>
      </c>
      <c r="B74" s="1" t="s">
        <v>175</v>
      </c>
      <c r="C74" s="1"/>
      <c r="D74" s="1" t="n">
        <v>1.21014803408079</v>
      </c>
      <c r="E74" s="1" t="n">
        <v>5</v>
      </c>
      <c r="F74" s="1" t="n">
        <v>1.29533678756476</v>
      </c>
      <c r="G74" s="1" t="n">
        <v>0.0616384864446687</v>
      </c>
      <c r="H74" s="1" t="s">
        <v>176</v>
      </c>
      <c r="I74" s="1" t="n">
        <v>335</v>
      </c>
      <c r="J74" s="1" t="n">
        <v>78</v>
      </c>
      <c r="K74" s="1" t="n">
        <v>17535</v>
      </c>
      <c r="L74" s="1" t="n">
        <v>3.35533869115958</v>
      </c>
      <c r="M74" s="1" t="n">
        <v>1</v>
      </c>
      <c r="N74" s="1" t="n">
        <v>0.86396788208802</v>
      </c>
      <c r="O74" s="1" t="n">
        <v>66.171719944881</v>
      </c>
      <c r="P74" s="1"/>
    </row>
    <row r="75" customFormat="false" ht="41.4" hidden="false" customHeight="false" outlineLevel="0" collapsed="false">
      <c r="A75" s="1" t="s">
        <v>14</v>
      </c>
      <c r="B75" s="1" t="s">
        <v>177</v>
      </c>
      <c r="C75" s="1"/>
      <c r="D75" s="1" t="n">
        <v>1.20962015142315</v>
      </c>
      <c r="E75" s="1" t="n">
        <v>13</v>
      </c>
      <c r="F75" s="1" t="n">
        <v>3.36787564766839</v>
      </c>
      <c r="G75" s="1" t="n">
        <v>0.0617134532522718</v>
      </c>
      <c r="H75" s="1" t="s">
        <v>178</v>
      </c>
      <c r="I75" s="1" t="n">
        <v>335</v>
      </c>
      <c r="J75" s="1" t="n">
        <v>381</v>
      </c>
      <c r="K75" s="1" t="n">
        <v>17535</v>
      </c>
      <c r="L75" s="1" t="n">
        <v>1.78599130332589</v>
      </c>
      <c r="M75" s="1" t="n">
        <v>1</v>
      </c>
      <c r="N75" s="1" t="n">
        <v>0.859715101110729</v>
      </c>
      <c r="O75" s="1" t="n">
        <v>66.2177334530767</v>
      </c>
      <c r="P75" s="1"/>
    </row>
    <row r="76" customFormat="false" ht="41.4" hidden="false" customHeight="false" outlineLevel="0" collapsed="false">
      <c r="A76" s="1" t="s">
        <v>14</v>
      </c>
      <c r="B76" s="1" t="s">
        <v>179</v>
      </c>
      <c r="C76" s="1"/>
      <c r="D76" s="1" t="n">
        <v>1.18722669530093</v>
      </c>
      <c r="E76" s="1" t="n">
        <v>6</v>
      </c>
      <c r="F76" s="1" t="n">
        <v>1.55440414507772</v>
      </c>
      <c r="G76" s="1" t="n">
        <v>0.0649790420807822</v>
      </c>
      <c r="H76" s="1" t="s">
        <v>180</v>
      </c>
      <c r="I76" s="1" t="n">
        <v>335</v>
      </c>
      <c r="J76" s="1" t="n">
        <v>113</v>
      </c>
      <c r="K76" s="1" t="n">
        <v>17535</v>
      </c>
      <c r="L76" s="1" t="n">
        <v>2.77928939373926</v>
      </c>
      <c r="M76" s="1" t="n">
        <v>1</v>
      </c>
      <c r="N76" s="1" t="n">
        <v>0.869661238254396</v>
      </c>
      <c r="O76" s="1" t="n">
        <v>68.1658829662207</v>
      </c>
      <c r="P76" s="1"/>
    </row>
    <row r="77" customFormat="false" ht="27.6" hidden="false" customHeight="false" outlineLevel="0" collapsed="false">
      <c r="A77" s="1" t="s">
        <v>14</v>
      </c>
      <c r="B77" s="1" t="s">
        <v>181</v>
      </c>
      <c r="C77" s="1"/>
      <c r="D77" s="1" t="n">
        <v>1.18666319722058</v>
      </c>
      <c r="E77" s="1" t="n">
        <v>3</v>
      </c>
      <c r="F77" s="1" t="n">
        <v>0.77720207253886</v>
      </c>
      <c r="G77" s="1" t="n">
        <v>0.0650634072561857</v>
      </c>
      <c r="H77" s="1" t="s">
        <v>182</v>
      </c>
      <c r="I77" s="1" t="n">
        <v>335</v>
      </c>
      <c r="J77" s="1" t="n">
        <v>22</v>
      </c>
      <c r="K77" s="1" t="n">
        <v>17535</v>
      </c>
      <c r="L77" s="1" t="n">
        <v>7.13772048846675</v>
      </c>
      <c r="M77" s="1" t="n">
        <v>1</v>
      </c>
      <c r="N77" s="1" t="n">
        <v>0.865668675240202</v>
      </c>
      <c r="O77" s="1" t="n">
        <v>68.2147825638425</v>
      </c>
      <c r="P77" s="1"/>
    </row>
    <row r="78" customFormat="false" ht="27.6" hidden="false" customHeight="false" outlineLevel="0" collapsed="false">
      <c r="A78" s="1" t="s">
        <v>14</v>
      </c>
      <c r="B78" s="1" t="s">
        <v>183</v>
      </c>
      <c r="C78" s="1"/>
      <c r="D78" s="1" t="n">
        <v>1.18666319722058</v>
      </c>
      <c r="E78" s="1" t="n">
        <v>3</v>
      </c>
      <c r="F78" s="1" t="n">
        <v>0.77720207253886</v>
      </c>
      <c r="G78" s="1" t="n">
        <v>0.0650634072561857</v>
      </c>
      <c r="H78" s="1" t="s">
        <v>184</v>
      </c>
      <c r="I78" s="1" t="n">
        <v>335</v>
      </c>
      <c r="J78" s="1" t="n">
        <v>22</v>
      </c>
      <c r="K78" s="1" t="n">
        <v>17535</v>
      </c>
      <c r="L78" s="1" t="n">
        <v>7.13772048846675</v>
      </c>
      <c r="M78" s="1" t="n">
        <v>1</v>
      </c>
      <c r="N78" s="1" t="n">
        <v>0.865668675240202</v>
      </c>
      <c r="O78" s="1" t="n">
        <v>68.2147825638425</v>
      </c>
      <c r="P78" s="1"/>
    </row>
    <row r="79" customFormat="false" ht="41.4" hidden="false" customHeight="false" outlineLevel="0" collapsed="false">
      <c r="A79" s="1" t="s">
        <v>14</v>
      </c>
      <c r="B79" s="1" t="s">
        <v>185</v>
      </c>
      <c r="C79" s="1"/>
      <c r="D79" s="1" t="n">
        <v>1.17763486451779</v>
      </c>
      <c r="E79" s="1" t="n">
        <v>4</v>
      </c>
      <c r="F79" s="1" t="n">
        <v>1.03626943005181</v>
      </c>
      <c r="G79" s="1" t="n">
        <v>0.0664301350706797</v>
      </c>
      <c r="H79" s="1" t="s">
        <v>186</v>
      </c>
      <c r="I79" s="1" t="n">
        <v>335</v>
      </c>
      <c r="J79" s="1" t="n">
        <v>49</v>
      </c>
      <c r="K79" s="1" t="n">
        <v>17535</v>
      </c>
      <c r="L79" s="1" t="n">
        <v>4.272921108742</v>
      </c>
      <c r="M79" s="1" t="n">
        <v>1</v>
      </c>
      <c r="N79" s="1" t="n">
        <v>0.867150742289199</v>
      </c>
      <c r="O79" s="1" t="n">
        <v>68.9971787554101</v>
      </c>
      <c r="P79" s="1"/>
    </row>
    <row r="80" customFormat="false" ht="41.4" hidden="false" customHeight="false" outlineLevel="0" collapsed="false">
      <c r="A80" s="1" t="s">
        <v>14</v>
      </c>
      <c r="B80" s="1" t="s">
        <v>187</v>
      </c>
      <c r="C80" s="1"/>
      <c r="D80" s="1" t="n">
        <v>1.1524948338105</v>
      </c>
      <c r="E80" s="1" t="n">
        <v>3</v>
      </c>
      <c r="F80" s="1" t="n">
        <v>0.77720207253886</v>
      </c>
      <c r="G80" s="1" t="n">
        <v>0.0703890601081298</v>
      </c>
      <c r="H80" s="1" t="s">
        <v>114</v>
      </c>
      <c r="I80" s="1" t="n">
        <v>335</v>
      </c>
      <c r="J80" s="1" t="n">
        <v>23</v>
      </c>
      <c r="K80" s="1" t="n">
        <v>17535</v>
      </c>
      <c r="L80" s="1" t="n">
        <v>6.82738481505516</v>
      </c>
      <c r="M80" s="1" t="n">
        <v>1</v>
      </c>
      <c r="N80" s="1" t="n">
        <v>0.87874286214967</v>
      </c>
      <c r="O80" s="1" t="n">
        <v>71.1624501821367</v>
      </c>
      <c r="P80" s="1"/>
    </row>
    <row r="81" customFormat="false" ht="55.2" hidden="false" customHeight="false" outlineLevel="0" collapsed="false">
      <c r="A81" s="1" t="s">
        <v>14</v>
      </c>
      <c r="B81" s="1" t="s">
        <v>188</v>
      </c>
      <c r="C81" s="1"/>
      <c r="D81" s="1" t="n">
        <v>1.1524948338105</v>
      </c>
      <c r="E81" s="1" t="n">
        <v>3</v>
      </c>
      <c r="F81" s="1" t="n">
        <v>0.77720207253886</v>
      </c>
      <c r="G81" s="1" t="n">
        <v>0.0703890601081298</v>
      </c>
      <c r="H81" s="1" t="s">
        <v>189</v>
      </c>
      <c r="I81" s="1" t="n">
        <v>335</v>
      </c>
      <c r="J81" s="1" t="n">
        <v>23</v>
      </c>
      <c r="K81" s="1" t="n">
        <v>17535</v>
      </c>
      <c r="L81" s="1" t="n">
        <v>6.82738481505516</v>
      </c>
      <c r="M81" s="1" t="n">
        <v>1</v>
      </c>
      <c r="N81" s="1" t="n">
        <v>0.87874286214967</v>
      </c>
      <c r="O81" s="1" t="n">
        <v>71.1624501821367</v>
      </c>
      <c r="P81" s="1"/>
    </row>
    <row r="82" customFormat="false" ht="41.4" hidden="false" customHeight="false" outlineLevel="0" collapsed="false">
      <c r="A82" s="1" t="s">
        <v>14</v>
      </c>
      <c r="B82" s="1" t="s">
        <v>190</v>
      </c>
      <c r="C82" s="1"/>
      <c r="D82" s="1" t="n">
        <v>1.14960605622449</v>
      </c>
      <c r="E82" s="1" t="n">
        <v>16</v>
      </c>
      <c r="F82" s="1" t="n">
        <v>4.14507772020725</v>
      </c>
      <c r="G82" s="1" t="n">
        <v>0.0708588245604471</v>
      </c>
      <c r="H82" s="1" t="s">
        <v>191</v>
      </c>
      <c r="I82" s="1" t="n">
        <v>335</v>
      </c>
      <c r="J82" s="1" t="n">
        <v>517</v>
      </c>
      <c r="K82" s="1" t="n">
        <v>17535</v>
      </c>
      <c r="L82" s="1" t="n">
        <v>1.61990819596408</v>
      </c>
      <c r="M82" s="1" t="n">
        <v>1</v>
      </c>
      <c r="N82" s="1" t="n">
        <v>0.876531474279747</v>
      </c>
      <c r="O82" s="1" t="n">
        <v>71.4097155093172</v>
      </c>
      <c r="P82" s="1"/>
    </row>
    <row r="83" customFormat="false" ht="41.4" hidden="false" customHeight="false" outlineLevel="0" collapsed="false">
      <c r="A83" s="1" t="s">
        <v>14</v>
      </c>
      <c r="B83" s="1" t="s">
        <v>192</v>
      </c>
      <c r="C83" s="1"/>
      <c r="D83" s="1" t="n">
        <v>1.13049095083563</v>
      </c>
      <c r="E83" s="1" t="n">
        <v>2</v>
      </c>
      <c r="F83" s="1" t="n">
        <v>0.518134715025906</v>
      </c>
      <c r="G83" s="1" t="n">
        <v>0.0740472696128003</v>
      </c>
      <c r="H83" s="1" t="s">
        <v>193</v>
      </c>
      <c r="I83" s="1" t="n">
        <v>335</v>
      </c>
      <c r="J83" s="1" t="n">
        <v>4</v>
      </c>
      <c r="K83" s="1" t="n">
        <v>17535</v>
      </c>
      <c r="L83" s="1" t="n">
        <v>26.1716417910447</v>
      </c>
      <c r="M83" s="1" t="n">
        <v>1</v>
      </c>
      <c r="N83" s="1" t="n">
        <v>0.884262417706492</v>
      </c>
      <c r="O83" s="1" t="n">
        <v>73.0359824899377</v>
      </c>
      <c r="P83" s="1"/>
    </row>
    <row r="84" customFormat="false" ht="27.6" hidden="false" customHeight="false" outlineLevel="0" collapsed="false">
      <c r="A84" s="1" t="s">
        <v>14</v>
      </c>
      <c r="B84" s="1" t="s">
        <v>194</v>
      </c>
      <c r="C84" s="1"/>
      <c r="D84" s="1" t="n">
        <v>1.11169134471388</v>
      </c>
      <c r="E84" s="1" t="n">
        <v>6</v>
      </c>
      <c r="F84" s="1" t="n">
        <v>1.55440414507772</v>
      </c>
      <c r="G84" s="1" t="n">
        <v>0.0773229928285205</v>
      </c>
      <c r="H84" s="1" t="s">
        <v>195</v>
      </c>
      <c r="I84" s="1" t="n">
        <v>335</v>
      </c>
      <c r="J84" s="1" t="n">
        <v>119</v>
      </c>
      <c r="K84" s="1" t="n">
        <v>17535</v>
      </c>
      <c r="L84" s="1" t="n">
        <v>2.63915715539947</v>
      </c>
      <c r="M84" s="1" t="n">
        <v>1</v>
      </c>
      <c r="N84" s="1" t="n">
        <v>0.89161870024461</v>
      </c>
      <c r="O84" s="1" t="n">
        <v>74.615819680143</v>
      </c>
      <c r="P84" s="1"/>
    </row>
    <row r="85" customFormat="false" ht="55.2" hidden="false" customHeight="false" outlineLevel="0" collapsed="false">
      <c r="A85" s="1" t="s">
        <v>14</v>
      </c>
      <c r="B85" s="1" t="s">
        <v>196</v>
      </c>
      <c r="C85" s="1"/>
      <c r="D85" s="1" t="n">
        <v>1.10659098766279</v>
      </c>
      <c r="E85" s="1" t="n">
        <v>7</v>
      </c>
      <c r="F85" s="1" t="n">
        <v>1.81347150259067</v>
      </c>
      <c r="G85" s="1" t="n">
        <v>0.0782364277230903</v>
      </c>
      <c r="H85" s="1" t="s">
        <v>197</v>
      </c>
      <c r="I85" s="1" t="n">
        <v>335</v>
      </c>
      <c r="J85" s="1" t="n">
        <v>156</v>
      </c>
      <c r="K85" s="1" t="n">
        <v>17535</v>
      </c>
      <c r="L85" s="1" t="n">
        <v>2.34873708381171</v>
      </c>
      <c r="M85" s="1" t="n">
        <v>1</v>
      </c>
      <c r="N85" s="1" t="n">
        <v>0.890995759198892</v>
      </c>
      <c r="O85" s="1" t="n">
        <v>75.0405681436361</v>
      </c>
      <c r="P85" s="1"/>
    </row>
    <row r="86" customFormat="false" ht="41.4" hidden="false" customHeight="false" outlineLevel="0" collapsed="false">
      <c r="A86" s="1" t="s">
        <v>14</v>
      </c>
      <c r="B86" s="1" t="s">
        <v>198</v>
      </c>
      <c r="C86" s="1"/>
      <c r="D86" s="1" t="n">
        <v>1.10171955631525</v>
      </c>
      <c r="E86" s="1" t="n">
        <v>5</v>
      </c>
      <c r="F86" s="1" t="n">
        <v>1.29533678756476</v>
      </c>
      <c r="G86" s="1" t="n">
        <v>0.0791189370011551</v>
      </c>
      <c r="H86" s="1" t="s">
        <v>199</v>
      </c>
      <c r="I86" s="1" t="n">
        <v>335</v>
      </c>
      <c r="J86" s="1" t="n">
        <v>85</v>
      </c>
      <c r="K86" s="1" t="n">
        <v>17535</v>
      </c>
      <c r="L86" s="1" t="n">
        <v>3.07901668129938</v>
      </c>
      <c r="M86" s="1" t="n">
        <v>1</v>
      </c>
      <c r="N86" s="1" t="n">
        <v>0.890291595193571</v>
      </c>
      <c r="O86" s="1" t="n">
        <v>75.4445746896988</v>
      </c>
      <c r="P86" s="1"/>
    </row>
    <row r="87" customFormat="false" ht="55.2" hidden="false" customHeight="false" outlineLevel="0" collapsed="false">
      <c r="A87" s="1" t="s">
        <v>14</v>
      </c>
      <c r="B87" s="1" t="s">
        <v>200</v>
      </c>
      <c r="C87" s="1"/>
      <c r="D87" s="1" t="n">
        <v>1.10171955631525</v>
      </c>
      <c r="E87" s="1" t="n">
        <v>5</v>
      </c>
      <c r="F87" s="1" t="n">
        <v>1.29533678756476</v>
      </c>
      <c r="G87" s="1" t="n">
        <v>0.0791189370011551</v>
      </c>
      <c r="H87" s="1" t="s">
        <v>201</v>
      </c>
      <c r="I87" s="1" t="n">
        <v>335</v>
      </c>
      <c r="J87" s="1" t="n">
        <v>85</v>
      </c>
      <c r="K87" s="1" t="n">
        <v>17535</v>
      </c>
      <c r="L87" s="1" t="n">
        <v>3.07901668129938</v>
      </c>
      <c r="M87" s="1" t="n">
        <v>1</v>
      </c>
      <c r="N87" s="1" t="n">
        <v>0.890291595193571</v>
      </c>
      <c r="O87" s="1" t="n">
        <v>75.4445746896988</v>
      </c>
      <c r="P87" s="1"/>
    </row>
    <row r="88" customFormat="false" ht="27.6" hidden="false" customHeight="false" outlineLevel="0" collapsed="false">
      <c r="A88" s="1" t="s">
        <v>14</v>
      </c>
      <c r="B88" s="1" t="s">
        <v>202</v>
      </c>
      <c r="C88" s="1"/>
      <c r="D88" s="1" t="n">
        <v>1.09932438344585</v>
      </c>
      <c r="E88" s="1" t="n">
        <v>11</v>
      </c>
      <c r="F88" s="1" t="n">
        <v>2.84974093264248</v>
      </c>
      <c r="G88" s="1" t="n">
        <v>0.0795564904717186</v>
      </c>
      <c r="H88" s="1" t="s">
        <v>203</v>
      </c>
      <c r="I88" s="1" t="n">
        <v>335</v>
      </c>
      <c r="J88" s="1" t="n">
        <v>315</v>
      </c>
      <c r="K88" s="1" t="n">
        <v>17535</v>
      </c>
      <c r="L88" s="1" t="n">
        <v>1.82786069651741</v>
      </c>
      <c r="M88" s="1" t="n">
        <v>1</v>
      </c>
      <c r="N88" s="1" t="n">
        <v>0.888186090168142</v>
      </c>
      <c r="O88" s="1" t="n">
        <v>75.6425933014897</v>
      </c>
      <c r="P88" s="1"/>
    </row>
    <row r="89" customFormat="false" ht="41.4" hidden="false" customHeight="false" outlineLevel="0" collapsed="false">
      <c r="A89" s="1" t="s">
        <v>14</v>
      </c>
      <c r="B89" s="1" t="s">
        <v>204</v>
      </c>
      <c r="C89" s="1"/>
      <c r="D89" s="1" t="n">
        <v>1.08917902429153</v>
      </c>
      <c r="E89" s="1" t="n">
        <v>13</v>
      </c>
      <c r="F89" s="1" t="n">
        <v>3.36787564766839</v>
      </c>
      <c r="G89" s="1" t="n">
        <v>0.0814368516918033</v>
      </c>
      <c r="H89" s="1" t="s">
        <v>205</v>
      </c>
      <c r="I89" s="1" t="n">
        <v>335</v>
      </c>
      <c r="J89" s="1" t="n">
        <v>398</v>
      </c>
      <c r="K89" s="1" t="n">
        <v>17535</v>
      </c>
      <c r="L89" s="1" t="n">
        <v>1.70970524263106</v>
      </c>
      <c r="M89" s="1" t="n">
        <v>1</v>
      </c>
      <c r="N89" s="1" t="n">
        <v>0.890665781805885</v>
      </c>
      <c r="O89" s="1" t="n">
        <v>76.4765828490021</v>
      </c>
      <c r="P89" s="1"/>
    </row>
    <row r="90" customFormat="false" ht="41.4" hidden="false" customHeight="false" outlineLevel="0" collapsed="false">
      <c r="A90" s="1" t="s">
        <v>14</v>
      </c>
      <c r="B90" s="1" t="s">
        <v>206</v>
      </c>
      <c r="C90" s="1"/>
      <c r="D90" s="1" t="n">
        <v>1.08914715249947</v>
      </c>
      <c r="E90" s="1" t="n">
        <v>3</v>
      </c>
      <c r="F90" s="1" t="n">
        <v>0.77720207253886</v>
      </c>
      <c r="G90" s="1" t="n">
        <v>0.0814428283591412</v>
      </c>
      <c r="H90" s="1" t="s">
        <v>207</v>
      </c>
      <c r="I90" s="1" t="n">
        <v>335</v>
      </c>
      <c r="J90" s="1" t="n">
        <v>25</v>
      </c>
      <c r="K90" s="1" t="n">
        <v>17535</v>
      </c>
      <c r="L90" s="1" t="n">
        <v>6.28119402985074</v>
      </c>
      <c r="M90" s="1" t="n">
        <v>1</v>
      </c>
      <c r="N90" s="1" t="n">
        <v>0.887271401652158</v>
      </c>
      <c r="O90" s="1" t="n">
        <v>76.4791902786612</v>
      </c>
      <c r="P90" s="1"/>
    </row>
    <row r="91" customFormat="false" ht="27.6" hidden="false" customHeight="false" outlineLevel="0" collapsed="false">
      <c r="A91" s="1" t="s">
        <v>14</v>
      </c>
      <c r="B91" s="1" t="s">
        <v>208</v>
      </c>
      <c r="C91" s="1"/>
      <c r="D91" s="1" t="n">
        <v>1.07798492753713</v>
      </c>
      <c r="E91" s="1" t="n">
        <v>4</v>
      </c>
      <c r="F91" s="1" t="n">
        <v>1.03626943005181</v>
      </c>
      <c r="G91" s="1" t="n">
        <v>0.083563201886226</v>
      </c>
      <c r="H91" s="1" t="s">
        <v>209</v>
      </c>
      <c r="I91" s="1" t="n">
        <v>335</v>
      </c>
      <c r="J91" s="1" t="n">
        <v>54</v>
      </c>
      <c r="K91" s="1" t="n">
        <v>17535</v>
      </c>
      <c r="L91" s="1" t="n">
        <v>3.87728026533996</v>
      </c>
      <c r="M91" s="1" t="n">
        <v>1</v>
      </c>
      <c r="N91" s="1" t="n">
        <v>0.890457059890434</v>
      </c>
      <c r="O91" s="1" t="n">
        <v>77.3872687926002</v>
      </c>
      <c r="P91" s="1"/>
    </row>
    <row r="92" customFormat="false" ht="27.6" hidden="false" customHeight="false" outlineLevel="0" collapsed="false">
      <c r="A92" s="1" t="s">
        <v>14</v>
      </c>
      <c r="B92" s="1" t="s">
        <v>210</v>
      </c>
      <c r="C92" s="1"/>
      <c r="D92" s="1" t="n">
        <v>1.05969787796804</v>
      </c>
      <c r="E92" s="1" t="n">
        <v>3</v>
      </c>
      <c r="F92" s="1" t="n">
        <v>0.77720207253886</v>
      </c>
      <c r="G92" s="1" t="n">
        <v>0.0871569696754631</v>
      </c>
      <c r="H92" s="1" t="s">
        <v>211</v>
      </c>
      <c r="I92" s="1" t="n">
        <v>335</v>
      </c>
      <c r="J92" s="1" t="n">
        <v>26</v>
      </c>
      <c r="K92" s="1" t="n">
        <v>17535</v>
      </c>
      <c r="L92" s="1" t="n">
        <v>6.03960964408725</v>
      </c>
      <c r="M92" s="1" t="n">
        <v>1</v>
      </c>
      <c r="N92" s="1" t="n">
        <v>0.897693647695968</v>
      </c>
      <c r="O92" s="1" t="n">
        <v>78.8514117655432</v>
      </c>
      <c r="P92" s="1"/>
    </row>
    <row r="93" customFormat="false" ht="41.4" hidden="false" customHeight="false" outlineLevel="0" collapsed="false">
      <c r="A93" s="1" t="s">
        <v>14</v>
      </c>
      <c r="B93" s="1" t="s">
        <v>212</v>
      </c>
      <c r="C93" s="1"/>
      <c r="D93" s="1" t="n">
        <v>1.0376851856506</v>
      </c>
      <c r="E93" s="1" t="n">
        <v>2</v>
      </c>
      <c r="F93" s="1" t="n">
        <v>0.518134715025906</v>
      </c>
      <c r="G93" s="1" t="n">
        <v>0.091688488706403</v>
      </c>
      <c r="H93" s="1" t="s">
        <v>213</v>
      </c>
      <c r="I93" s="1" t="n">
        <v>335</v>
      </c>
      <c r="J93" s="1" t="n">
        <v>5</v>
      </c>
      <c r="K93" s="1" t="n">
        <v>17535</v>
      </c>
      <c r="L93" s="1" t="n">
        <v>20.9373134328358</v>
      </c>
      <c r="M93" s="1" t="n">
        <v>1</v>
      </c>
      <c r="N93" s="1" t="n">
        <v>0.906719217335888</v>
      </c>
      <c r="O93" s="1" t="n">
        <v>80.5705609768008</v>
      </c>
      <c r="P93" s="1"/>
    </row>
    <row r="94" customFormat="false" ht="55.2" hidden="false" customHeight="false" outlineLevel="0" collapsed="false">
      <c r="A94" s="1" t="s">
        <v>14</v>
      </c>
      <c r="B94" s="1" t="s">
        <v>214</v>
      </c>
      <c r="C94" s="1"/>
      <c r="D94" s="1" t="n">
        <v>1.0376851856506</v>
      </c>
      <c r="E94" s="1" t="n">
        <v>2</v>
      </c>
      <c r="F94" s="1" t="n">
        <v>0.518134715025906</v>
      </c>
      <c r="G94" s="1" t="n">
        <v>0.091688488706403</v>
      </c>
      <c r="H94" s="1" t="s">
        <v>215</v>
      </c>
      <c r="I94" s="1" t="n">
        <v>335</v>
      </c>
      <c r="J94" s="1" t="n">
        <v>5</v>
      </c>
      <c r="K94" s="1" t="n">
        <v>17535</v>
      </c>
      <c r="L94" s="1" t="n">
        <v>20.9373134328358</v>
      </c>
      <c r="M94" s="1" t="n">
        <v>1</v>
      </c>
      <c r="N94" s="1" t="n">
        <v>0.906719217335888</v>
      </c>
      <c r="O94" s="1" t="n">
        <v>80.5705609768008</v>
      </c>
      <c r="P94" s="1"/>
    </row>
    <row r="95" customFormat="false" ht="55.2" hidden="false" customHeight="false" outlineLevel="0" collapsed="false">
      <c r="A95" s="1" t="s">
        <v>14</v>
      </c>
      <c r="B95" s="1" t="s">
        <v>216</v>
      </c>
      <c r="C95" s="1"/>
      <c r="D95" s="1" t="n">
        <v>1.0376851856506</v>
      </c>
      <c r="E95" s="1" t="n">
        <v>2</v>
      </c>
      <c r="F95" s="1" t="n">
        <v>0.518134715025906</v>
      </c>
      <c r="G95" s="1" t="n">
        <v>0.091688488706403</v>
      </c>
      <c r="H95" s="1" t="s">
        <v>217</v>
      </c>
      <c r="I95" s="1" t="n">
        <v>335</v>
      </c>
      <c r="J95" s="1" t="n">
        <v>5</v>
      </c>
      <c r="K95" s="1" t="n">
        <v>17535</v>
      </c>
      <c r="L95" s="1" t="n">
        <v>20.9373134328358</v>
      </c>
      <c r="M95" s="1" t="n">
        <v>1</v>
      </c>
      <c r="N95" s="1" t="n">
        <v>0.906719217335888</v>
      </c>
      <c r="O95" s="1" t="n">
        <v>80.5705609768008</v>
      </c>
      <c r="P95" s="1"/>
    </row>
    <row r="96" customFormat="false" ht="55.2" hidden="false" customHeight="false" outlineLevel="0" collapsed="false">
      <c r="A96" s="1" t="s">
        <v>14</v>
      </c>
      <c r="B96" s="1" t="s">
        <v>218</v>
      </c>
      <c r="C96" s="1"/>
      <c r="D96" s="1" t="n">
        <v>1.0376851856506</v>
      </c>
      <c r="E96" s="1" t="n">
        <v>2</v>
      </c>
      <c r="F96" s="1" t="n">
        <v>0.518134715025906</v>
      </c>
      <c r="G96" s="1" t="n">
        <v>0.091688488706403</v>
      </c>
      <c r="H96" s="1" t="s">
        <v>219</v>
      </c>
      <c r="I96" s="1" t="n">
        <v>335</v>
      </c>
      <c r="J96" s="1" t="n">
        <v>5</v>
      </c>
      <c r="K96" s="1" t="n">
        <v>17535</v>
      </c>
      <c r="L96" s="1" t="n">
        <v>20.9373134328358</v>
      </c>
      <c r="M96" s="1" t="n">
        <v>1</v>
      </c>
      <c r="N96" s="1" t="n">
        <v>0.906719217335888</v>
      </c>
      <c r="O96" s="1" t="n">
        <v>80.5705609768008</v>
      </c>
      <c r="P96" s="1"/>
    </row>
    <row r="97" customFormat="false" ht="41.4" hidden="false" customHeight="false" outlineLevel="0" collapsed="false">
      <c r="A97" s="1" t="s">
        <v>14</v>
      </c>
      <c r="B97" s="1" t="s">
        <v>220</v>
      </c>
      <c r="C97" s="1"/>
      <c r="D97" s="1" t="n">
        <v>1.0376851856506</v>
      </c>
      <c r="E97" s="1" t="n">
        <v>2</v>
      </c>
      <c r="F97" s="1" t="n">
        <v>0.518134715025906</v>
      </c>
      <c r="G97" s="1" t="n">
        <v>0.091688488706403</v>
      </c>
      <c r="H97" s="1" t="s">
        <v>221</v>
      </c>
      <c r="I97" s="1" t="n">
        <v>335</v>
      </c>
      <c r="J97" s="1" t="n">
        <v>5</v>
      </c>
      <c r="K97" s="1" t="n">
        <v>17535</v>
      </c>
      <c r="L97" s="1" t="n">
        <v>20.9373134328358</v>
      </c>
      <c r="M97" s="1" t="n">
        <v>1</v>
      </c>
      <c r="N97" s="1" t="n">
        <v>0.906719217335888</v>
      </c>
      <c r="O97" s="1" t="n">
        <v>80.5705609768008</v>
      </c>
      <c r="P97" s="1"/>
    </row>
    <row r="98" customFormat="false" ht="27.6" hidden="false" customHeight="false" outlineLevel="0" collapsed="false">
      <c r="A98" s="1" t="s">
        <v>14</v>
      </c>
      <c r="B98" s="1" t="s">
        <v>222</v>
      </c>
      <c r="C98" s="1"/>
      <c r="D98" s="1" t="n">
        <v>1.00865821860068</v>
      </c>
      <c r="E98" s="1" t="n">
        <v>6</v>
      </c>
      <c r="F98" s="1" t="n">
        <v>1.55440414507772</v>
      </c>
      <c r="G98" s="1" t="n">
        <v>0.0980261128574678</v>
      </c>
      <c r="H98" s="1" t="s">
        <v>223</v>
      </c>
      <c r="I98" s="1" t="n">
        <v>335</v>
      </c>
      <c r="J98" s="1" t="n">
        <v>128</v>
      </c>
      <c r="K98" s="1" t="n">
        <v>17535</v>
      </c>
      <c r="L98" s="1" t="n">
        <v>2.45359141791044</v>
      </c>
      <c r="M98" s="1" t="n">
        <v>1</v>
      </c>
      <c r="N98" s="1" t="n">
        <v>0.918842853496201</v>
      </c>
      <c r="O98" s="1" t="n">
        <v>82.7553559835836</v>
      </c>
      <c r="P98" s="1"/>
    </row>
    <row r="99" customFormat="false" ht="27.6" hidden="false" customHeight="false" outlineLevel="0" collapsed="false">
      <c r="A99" s="1" t="s">
        <v>14</v>
      </c>
      <c r="B99" s="1" t="s">
        <v>224</v>
      </c>
      <c r="C99" s="1"/>
      <c r="D99" s="1" t="n">
        <v>1.00529589071635</v>
      </c>
      <c r="E99" s="1" t="n">
        <v>5</v>
      </c>
      <c r="F99" s="1" t="n">
        <v>1.29533678756476</v>
      </c>
      <c r="G99" s="1" t="n">
        <v>0.0987879809421285</v>
      </c>
      <c r="H99" s="1" t="s">
        <v>225</v>
      </c>
      <c r="I99" s="1" t="n">
        <v>335</v>
      </c>
      <c r="J99" s="1" t="n">
        <v>92</v>
      </c>
      <c r="K99" s="1" t="n">
        <v>17535</v>
      </c>
      <c r="L99" s="1" t="n">
        <v>2.84474367293964</v>
      </c>
      <c r="M99" s="1" t="n">
        <v>1</v>
      </c>
      <c r="N99" s="1" t="n">
        <v>0.91783741840286</v>
      </c>
      <c r="O99" s="1" t="n">
        <v>83.001838390152</v>
      </c>
      <c r="P99" s="1"/>
    </row>
    <row r="100" customFormat="false" ht="41.4" hidden="false" customHeight="false" outlineLevel="0" collapsed="false">
      <c r="A100" s="1" t="s">
        <v>14</v>
      </c>
      <c r="B100" s="1" t="s">
        <v>226</v>
      </c>
      <c r="C100" s="1"/>
      <c r="D100" s="1" t="n">
        <v>1.00468760825093</v>
      </c>
      <c r="E100" s="1" t="n">
        <v>3</v>
      </c>
      <c r="F100" s="1" t="n">
        <v>0.77720207253886</v>
      </c>
      <c r="G100" s="1" t="n">
        <v>0.0989264425186641</v>
      </c>
      <c r="H100" s="1" t="s">
        <v>227</v>
      </c>
      <c r="I100" s="1" t="n">
        <v>335</v>
      </c>
      <c r="J100" s="1" t="n">
        <v>28</v>
      </c>
      <c r="K100" s="1" t="n">
        <v>17535</v>
      </c>
      <c r="L100" s="1" t="n">
        <v>5.60820895522388</v>
      </c>
      <c r="M100" s="1" t="n">
        <v>1</v>
      </c>
      <c r="N100" s="1" t="n">
        <v>0.915470983300271</v>
      </c>
      <c r="O100" s="1" t="n">
        <v>83.0462763483107</v>
      </c>
      <c r="P100" s="1"/>
    </row>
    <row r="101" customFormat="false" ht="41.4" hidden="false" customHeight="false" outlineLevel="0" collapsed="false">
      <c r="A101" s="1" t="s">
        <v>14</v>
      </c>
      <c r="B101" s="1" t="s">
        <v>228</v>
      </c>
      <c r="C101" s="1"/>
      <c r="D101" s="1" t="n">
        <v>1.00468760825093</v>
      </c>
      <c r="E101" s="1" t="n">
        <v>3</v>
      </c>
      <c r="F101" s="1" t="n">
        <v>0.77720207253886</v>
      </c>
      <c r="G101" s="1" t="n">
        <v>0.0989264425186641</v>
      </c>
      <c r="H101" s="1" t="s">
        <v>229</v>
      </c>
      <c r="I101" s="1" t="n">
        <v>335</v>
      </c>
      <c r="J101" s="1" t="n">
        <v>28</v>
      </c>
      <c r="K101" s="1" t="n">
        <v>17535</v>
      </c>
      <c r="L101" s="1" t="n">
        <v>5.60820895522388</v>
      </c>
      <c r="M101" s="1" t="n">
        <v>1</v>
      </c>
      <c r="N101" s="1" t="n">
        <v>0.915470983300271</v>
      </c>
      <c r="O101" s="1" t="n">
        <v>83.0462763483107</v>
      </c>
      <c r="P101" s="1"/>
    </row>
    <row r="102" customFormat="false" ht="15.6" hidden="false" customHeight="false" outlineLevel="0" collapsed="false">
      <c r="A102" s="1" t="s">
        <v>230</v>
      </c>
      <c r="B102" s="1"/>
      <c r="C102" s="1"/>
      <c r="D102" s="1" t="e">
        <f aca="false"/>
        <v>#NUM!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H1" activeCellId="0" sqref="H1:H16384"/>
    </sheetView>
  </sheetViews>
  <sheetFormatPr defaultColWidth="8.99609375" defaultRowHeight="15.6" zeroHeight="false" outlineLevelRow="0" outlineLevelCol="0"/>
  <cols>
    <col collapsed="false" customWidth="true" hidden="false" outlineLevel="0" max="1" min="1" style="3" width="23.19"/>
    <col collapsed="false" customWidth="true" hidden="false" outlineLevel="0" max="2" min="2" style="3" width="30.89"/>
    <col collapsed="false" customWidth="true" hidden="false" outlineLevel="0" max="3" min="3" style="3" width="47.09"/>
    <col collapsed="false" customWidth="false" hidden="false" outlineLevel="0" max="7" min="4" style="3" width="8.99"/>
    <col collapsed="false" customWidth="true" hidden="false" outlineLevel="0" max="8" min="8" style="3" width="91.59"/>
    <col collapsed="false" customWidth="false" hidden="false" outlineLevel="0" max="15" min="9" style="3" width="8.99"/>
  </cols>
  <sheetData>
    <row r="1" customFormat="false" ht="15.6" hidden="false" customHeight="false" outlineLevel="0" collapsed="false">
      <c r="A1" s="4" t="s">
        <v>0</v>
      </c>
      <c r="B1" s="4" t="s">
        <v>1</v>
      </c>
      <c r="C1" s="4"/>
      <c r="D1" s="4"/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customFormat="false" ht="15.6" hidden="false" customHeight="false" outlineLevel="0" collapsed="false">
      <c r="A2" s="4" t="s">
        <v>14</v>
      </c>
      <c r="B2" s="4" t="s">
        <v>231</v>
      </c>
      <c r="C2" s="4" t="s">
        <v>232</v>
      </c>
      <c r="D2" s="4" t="n">
        <v>5.969184361</v>
      </c>
      <c r="E2" s="4" t="n">
        <v>12</v>
      </c>
      <c r="F2" s="4" t="n">
        <v>4.42804428</v>
      </c>
      <c r="G2" s="5" t="n">
        <v>1.07E-006</v>
      </c>
      <c r="H2" s="4" t="s">
        <v>233</v>
      </c>
      <c r="I2" s="4" t="n">
        <v>233</v>
      </c>
      <c r="J2" s="4" t="n">
        <v>128</v>
      </c>
      <c r="K2" s="4" t="n">
        <v>17535</v>
      </c>
      <c r="L2" s="4" t="n">
        <v>7.055391631</v>
      </c>
      <c r="M2" s="4" t="n">
        <v>0.001393549</v>
      </c>
      <c r="N2" s="4" t="n">
        <v>0.001393549</v>
      </c>
      <c r="O2" s="4" t="n">
        <v>0.001752651</v>
      </c>
    </row>
    <row r="3" customFormat="false" ht="15.6" hidden="false" customHeight="false" outlineLevel="0" collapsed="false">
      <c r="A3" s="4" t="s">
        <v>14</v>
      </c>
      <c r="B3" s="4" t="s">
        <v>89</v>
      </c>
      <c r="C3" s="4" t="s">
        <v>234</v>
      </c>
      <c r="D3" s="4" t="n">
        <v>5.870365035</v>
      </c>
      <c r="E3" s="4" t="n">
        <v>10</v>
      </c>
      <c r="F3" s="4" t="n">
        <v>3.6900369</v>
      </c>
      <c r="G3" s="5" t="n">
        <v>1.35E-006</v>
      </c>
      <c r="H3" s="4" t="s">
        <v>235</v>
      </c>
      <c r="I3" s="4" t="n">
        <v>233</v>
      </c>
      <c r="J3" s="4" t="n">
        <v>82</v>
      </c>
      <c r="K3" s="4" t="n">
        <v>17535</v>
      </c>
      <c r="L3" s="4" t="n">
        <v>9.177745211</v>
      </c>
      <c r="M3" s="4" t="n">
        <v>0.0017493</v>
      </c>
      <c r="N3" s="5" t="n">
        <v>0.000875</v>
      </c>
      <c r="O3" s="4" t="n">
        <v>0.002200462</v>
      </c>
    </row>
    <row r="4" customFormat="false" ht="15.6" hidden="false" customHeight="false" outlineLevel="0" collapsed="false">
      <c r="A4" s="4" t="s">
        <v>14</v>
      </c>
      <c r="B4" s="4" t="s">
        <v>236</v>
      </c>
      <c r="C4" s="4" t="s">
        <v>237</v>
      </c>
      <c r="D4" s="4" t="n">
        <v>4.374266744</v>
      </c>
      <c r="E4" s="4" t="n">
        <v>6</v>
      </c>
      <c r="F4" s="4" t="n">
        <v>2.21402214</v>
      </c>
      <c r="G4" s="5" t="n">
        <v>4.22E-005</v>
      </c>
      <c r="H4" s="4" t="s">
        <v>238</v>
      </c>
      <c r="I4" s="4" t="n">
        <v>233</v>
      </c>
      <c r="J4" s="4" t="n">
        <v>30</v>
      </c>
      <c r="K4" s="4" t="n">
        <v>17535</v>
      </c>
      <c r="L4" s="4" t="n">
        <v>15.05150215</v>
      </c>
      <c r="M4" s="4" t="n">
        <v>0.053393789</v>
      </c>
      <c r="N4" s="4" t="n">
        <v>0.01812444</v>
      </c>
      <c r="O4" s="4" t="n">
        <v>0.068940746</v>
      </c>
    </row>
    <row r="5" customFormat="false" ht="15.6" hidden="false" customHeight="false" outlineLevel="0" collapsed="false">
      <c r="A5" s="4" t="s">
        <v>14</v>
      </c>
      <c r="B5" s="4" t="s">
        <v>239</v>
      </c>
      <c r="C5" s="4" t="s">
        <v>240</v>
      </c>
      <c r="D5" s="4" t="n">
        <v>3.227084495</v>
      </c>
      <c r="E5" s="4" t="n">
        <v>4</v>
      </c>
      <c r="F5" s="4" t="n">
        <v>1.47601476</v>
      </c>
      <c r="G5" s="5" t="n">
        <v>0.000593</v>
      </c>
      <c r="H5" s="4" t="s">
        <v>241</v>
      </c>
      <c r="I5" s="4" t="n">
        <v>233</v>
      </c>
      <c r="J5" s="4" t="n">
        <v>13</v>
      </c>
      <c r="K5" s="4" t="n">
        <v>17535</v>
      </c>
      <c r="L5" s="4" t="n">
        <v>23.15615715</v>
      </c>
      <c r="M5" s="4" t="n">
        <v>0.537120492</v>
      </c>
      <c r="N5" s="4" t="n">
        <v>0.175165176</v>
      </c>
      <c r="O5" s="4" t="n">
        <v>0.963445207</v>
      </c>
    </row>
    <row r="6" customFormat="false" ht="15.6" hidden="false" customHeight="false" outlineLevel="0" collapsed="false">
      <c r="A6" s="4" t="s">
        <v>14</v>
      </c>
      <c r="B6" s="4" t="s">
        <v>242</v>
      </c>
      <c r="C6" s="4" t="s">
        <v>243</v>
      </c>
      <c r="D6" s="4" t="n">
        <v>2.770118983</v>
      </c>
      <c r="E6" s="4" t="n">
        <v>3</v>
      </c>
      <c r="F6" s="4" t="n">
        <v>1.10701107</v>
      </c>
      <c r="G6" s="4" t="n">
        <v>0.001697778</v>
      </c>
      <c r="H6" s="4" t="s">
        <v>244</v>
      </c>
      <c r="I6" s="4" t="n">
        <v>233</v>
      </c>
      <c r="J6" s="4" t="n">
        <v>5</v>
      </c>
      <c r="K6" s="4" t="n">
        <v>17535</v>
      </c>
      <c r="L6" s="4" t="n">
        <v>45.15450644</v>
      </c>
      <c r="M6" s="4" t="n">
        <v>0.890001493</v>
      </c>
      <c r="N6" s="4" t="n">
        <v>0.356901705</v>
      </c>
      <c r="O6" s="4" t="n">
        <v>2.736044362</v>
      </c>
    </row>
    <row r="7" customFormat="false" ht="15.6" hidden="false" customHeight="false" outlineLevel="0" collapsed="false">
      <c r="A7" s="4" t="s">
        <v>14</v>
      </c>
      <c r="B7" s="4" t="s">
        <v>245</v>
      </c>
      <c r="C7" s="4" t="s">
        <v>246</v>
      </c>
      <c r="D7" s="4" t="n">
        <v>2.231551266</v>
      </c>
      <c r="E7" s="4" t="n">
        <v>4</v>
      </c>
      <c r="F7" s="4" t="n">
        <v>1.47601476</v>
      </c>
      <c r="G7" s="4" t="n">
        <v>0.005867441</v>
      </c>
      <c r="H7" s="4" t="s">
        <v>247</v>
      </c>
      <c r="I7" s="4" t="n">
        <v>233</v>
      </c>
      <c r="J7" s="4" t="n">
        <v>28</v>
      </c>
      <c r="K7" s="4" t="n">
        <v>17535</v>
      </c>
      <c r="L7" s="4" t="n">
        <v>10.75107296</v>
      </c>
      <c r="M7" s="4" t="n">
        <v>0.999521213</v>
      </c>
      <c r="N7" s="4" t="n">
        <v>0.720301302</v>
      </c>
      <c r="O7" s="4" t="n">
        <v>9.160388788</v>
      </c>
    </row>
    <row r="8" customFormat="false" ht="15.6" hidden="false" customHeight="false" outlineLevel="0" collapsed="false">
      <c r="A8" s="4" t="s">
        <v>14</v>
      </c>
      <c r="B8" s="4" t="s">
        <v>248</v>
      </c>
      <c r="C8" s="4" t="s">
        <v>249</v>
      </c>
      <c r="D8" s="4" t="n">
        <v>2.129574551</v>
      </c>
      <c r="E8" s="4" t="n">
        <v>7</v>
      </c>
      <c r="F8" s="4" t="n">
        <v>2.58302583</v>
      </c>
      <c r="G8" s="4" t="n">
        <v>0.007420368</v>
      </c>
      <c r="H8" s="4" t="s">
        <v>250</v>
      </c>
      <c r="I8" s="4" t="n">
        <v>233</v>
      </c>
      <c r="J8" s="4" t="n">
        <v>129</v>
      </c>
      <c r="K8" s="4" t="n">
        <v>17535</v>
      </c>
      <c r="L8" s="4" t="n">
        <v>4.083740892</v>
      </c>
      <c r="M8" s="4" t="n">
        <v>0.999937165</v>
      </c>
      <c r="N8" s="4" t="n">
        <v>0.748959921</v>
      </c>
      <c r="O8" s="4" t="n">
        <v>11.44953911</v>
      </c>
    </row>
    <row r="9" customFormat="false" ht="15.6" hidden="false" customHeight="false" outlineLevel="0" collapsed="false">
      <c r="A9" s="4" t="s">
        <v>14</v>
      </c>
      <c r="B9" s="4" t="s">
        <v>111</v>
      </c>
      <c r="C9" s="4" t="s">
        <v>251</v>
      </c>
      <c r="D9" s="4" t="n">
        <v>2.092046876</v>
      </c>
      <c r="E9" s="4" t="n">
        <v>10</v>
      </c>
      <c r="F9" s="4" t="n">
        <v>3.6900369</v>
      </c>
      <c r="G9" s="4" t="n">
        <v>0.008090086</v>
      </c>
      <c r="H9" s="4" t="s">
        <v>252</v>
      </c>
      <c r="I9" s="4" t="n">
        <v>233</v>
      </c>
      <c r="J9" s="4" t="n">
        <v>261</v>
      </c>
      <c r="K9" s="4" t="n">
        <v>17535</v>
      </c>
      <c r="L9" s="4" t="n">
        <v>2.88342953</v>
      </c>
      <c r="M9" s="4" t="n">
        <v>0.999973853</v>
      </c>
      <c r="N9" s="4" t="n">
        <v>0.732589456</v>
      </c>
      <c r="O9" s="4" t="n">
        <v>12.41995173</v>
      </c>
    </row>
    <row r="10" customFormat="false" ht="15.6" hidden="false" customHeight="false" outlineLevel="0" collapsed="false">
      <c r="A10" s="4" t="s">
        <v>14</v>
      </c>
      <c r="B10" s="4" t="s">
        <v>253</v>
      </c>
      <c r="C10" s="4" t="s">
        <v>254</v>
      </c>
      <c r="D10" s="4" t="n">
        <v>2.063175049</v>
      </c>
      <c r="E10" s="4" t="n">
        <v>5</v>
      </c>
      <c r="F10" s="4" t="n">
        <v>1.84501845</v>
      </c>
      <c r="G10" s="4" t="n">
        <v>0.008646194</v>
      </c>
      <c r="H10" s="4" t="s">
        <v>255</v>
      </c>
      <c r="I10" s="4" t="n">
        <v>233</v>
      </c>
      <c r="J10" s="4" t="n">
        <v>61</v>
      </c>
      <c r="K10" s="4" t="n">
        <v>17535</v>
      </c>
      <c r="L10" s="4" t="n">
        <v>6.16864842</v>
      </c>
      <c r="M10" s="4" t="n">
        <v>0.99998738</v>
      </c>
      <c r="N10" s="4" t="n">
        <v>0.714456292</v>
      </c>
      <c r="O10" s="4" t="n">
        <v>13.21814925</v>
      </c>
    </row>
    <row r="11" customFormat="false" ht="15.6" hidden="false" customHeight="false" outlineLevel="0" collapsed="false">
      <c r="A11" s="4" t="s">
        <v>14</v>
      </c>
      <c r="B11" s="4" t="s">
        <v>256</v>
      </c>
      <c r="C11" s="4" t="s">
        <v>257</v>
      </c>
      <c r="D11" s="4" t="n">
        <v>2.014585645</v>
      </c>
      <c r="E11" s="4" t="n">
        <v>5</v>
      </c>
      <c r="F11" s="4" t="n">
        <v>1.84501845</v>
      </c>
      <c r="G11" s="4" t="n">
        <v>0.00966973</v>
      </c>
      <c r="H11" s="4" t="s">
        <v>258</v>
      </c>
      <c r="I11" s="4" t="n">
        <v>233</v>
      </c>
      <c r="J11" s="4" t="n">
        <v>63</v>
      </c>
      <c r="K11" s="4" t="n">
        <v>17535</v>
      </c>
      <c r="L11" s="4" t="n">
        <v>5.972818312</v>
      </c>
      <c r="M11" s="4" t="n">
        <v>0.999996702</v>
      </c>
      <c r="N11" s="4" t="n">
        <v>0.716972283</v>
      </c>
      <c r="O11" s="4" t="n">
        <v>14.66943927</v>
      </c>
    </row>
    <row r="12" customFormat="false" ht="15.6" hidden="false" customHeight="false" outlineLevel="0" collapsed="false">
      <c r="A12" s="4" t="s">
        <v>14</v>
      </c>
      <c r="B12" s="4" t="s">
        <v>259</v>
      </c>
      <c r="C12" s="4" t="s">
        <v>260</v>
      </c>
      <c r="D12" s="4" t="n">
        <v>1.681939511</v>
      </c>
      <c r="E12" s="4" t="n">
        <v>3</v>
      </c>
      <c r="F12" s="4" t="n">
        <v>1.10701107</v>
      </c>
      <c r="G12" s="4" t="n">
        <v>0.020799864</v>
      </c>
      <c r="H12" s="4" t="s">
        <v>261</v>
      </c>
      <c r="I12" s="4" t="n">
        <v>233</v>
      </c>
      <c r="J12" s="4" t="n">
        <v>17</v>
      </c>
      <c r="K12" s="4" t="n">
        <v>17535</v>
      </c>
      <c r="L12" s="4" t="n">
        <v>13.28073719</v>
      </c>
      <c r="M12" s="4" t="n">
        <v>1</v>
      </c>
      <c r="N12" s="4" t="n">
        <v>0.916439115</v>
      </c>
      <c r="O12" s="4" t="n">
        <v>29.04772283</v>
      </c>
    </row>
    <row r="13" customFormat="false" ht="15.6" hidden="false" customHeight="false" outlineLevel="0" collapsed="false">
      <c r="A13" s="4" t="s">
        <v>14</v>
      </c>
      <c r="B13" s="4" t="s">
        <v>262</v>
      </c>
      <c r="C13" s="4" t="s">
        <v>263</v>
      </c>
      <c r="D13" s="4" t="n">
        <v>1.666053141</v>
      </c>
      <c r="E13" s="4" t="n">
        <v>4</v>
      </c>
      <c r="F13" s="4" t="n">
        <v>1.47601476</v>
      </c>
      <c r="G13" s="4" t="n">
        <v>0.021574804</v>
      </c>
      <c r="H13" s="4" t="s">
        <v>264</v>
      </c>
      <c r="I13" s="4" t="n">
        <v>233</v>
      </c>
      <c r="J13" s="4" t="n">
        <v>45</v>
      </c>
      <c r="K13" s="4" t="n">
        <v>17535</v>
      </c>
      <c r="L13" s="4" t="n">
        <v>6.689556509</v>
      </c>
      <c r="M13" s="4" t="n">
        <v>1</v>
      </c>
      <c r="N13" s="4" t="n">
        <v>0.905677408</v>
      </c>
      <c r="O13" s="4" t="n">
        <v>29.95892463</v>
      </c>
    </row>
    <row r="14" customFormat="false" ht="15.6" hidden="false" customHeight="false" outlineLevel="0" collapsed="false">
      <c r="A14" s="4" t="s">
        <v>14</v>
      </c>
      <c r="B14" s="4" t="s">
        <v>265</v>
      </c>
      <c r="C14" s="4" t="s">
        <v>266</v>
      </c>
      <c r="D14" s="4" t="n">
        <v>1.622601447</v>
      </c>
      <c r="E14" s="4" t="n">
        <v>14</v>
      </c>
      <c r="F14" s="4" t="n">
        <v>5.166051661</v>
      </c>
      <c r="G14" s="4" t="n">
        <v>0.023845067</v>
      </c>
      <c r="H14" s="4" t="s">
        <v>267</v>
      </c>
      <c r="I14" s="4" t="n">
        <v>233</v>
      </c>
      <c r="J14" s="4" t="n">
        <v>528</v>
      </c>
      <c r="K14" s="4" t="n">
        <v>17535</v>
      </c>
      <c r="L14" s="4" t="n">
        <v>1.9954643</v>
      </c>
      <c r="M14" s="4" t="n">
        <v>1</v>
      </c>
      <c r="N14" s="4" t="n">
        <v>0.910322898</v>
      </c>
      <c r="O14" s="4" t="n">
        <v>32.56555572</v>
      </c>
    </row>
    <row r="15" customFormat="false" ht="15.6" hidden="false" customHeight="false" outlineLevel="0" collapsed="false">
      <c r="A15" s="4" t="s">
        <v>14</v>
      </c>
      <c r="B15" s="4" t="s">
        <v>268</v>
      </c>
      <c r="C15" s="4" t="s">
        <v>269</v>
      </c>
      <c r="D15" s="4" t="n">
        <v>1.622491042</v>
      </c>
      <c r="E15" s="4" t="n">
        <v>6</v>
      </c>
      <c r="F15" s="4" t="n">
        <v>2.21402214</v>
      </c>
      <c r="G15" s="4" t="n">
        <v>0.02385113</v>
      </c>
      <c r="H15" s="4" t="s">
        <v>270</v>
      </c>
      <c r="I15" s="4" t="n">
        <v>233</v>
      </c>
      <c r="J15" s="4" t="n">
        <v>123</v>
      </c>
      <c r="K15" s="4" t="n">
        <v>17535</v>
      </c>
      <c r="L15" s="4" t="n">
        <v>3.671098084</v>
      </c>
      <c r="M15" s="4" t="n">
        <v>1</v>
      </c>
      <c r="N15" s="4" t="n">
        <v>0.893526934</v>
      </c>
      <c r="O15" s="4" t="n">
        <v>32.57239298</v>
      </c>
    </row>
    <row r="16" customFormat="false" ht="15.6" hidden="false" customHeight="false" outlineLevel="0" collapsed="false">
      <c r="A16" s="4" t="s">
        <v>14</v>
      </c>
      <c r="B16" s="4" t="s">
        <v>271</v>
      </c>
      <c r="C16" s="4" t="s">
        <v>272</v>
      </c>
      <c r="D16" s="4" t="n">
        <v>1.580258039</v>
      </c>
      <c r="E16" s="4" t="n">
        <v>2</v>
      </c>
      <c r="F16" s="4" t="n">
        <v>0.73800738</v>
      </c>
      <c r="G16" s="4" t="n">
        <v>0.026287057</v>
      </c>
      <c r="H16" s="4" t="s">
        <v>273</v>
      </c>
      <c r="I16" s="4" t="n">
        <v>233</v>
      </c>
      <c r="J16" s="4" t="n">
        <v>2</v>
      </c>
      <c r="K16" s="4" t="n">
        <v>17535</v>
      </c>
      <c r="L16" s="4" t="n">
        <v>75.25751073</v>
      </c>
      <c r="M16" s="4" t="n">
        <v>1</v>
      </c>
      <c r="N16" s="4" t="n">
        <v>0.900432027</v>
      </c>
      <c r="O16" s="4" t="n">
        <v>35.26754903</v>
      </c>
    </row>
    <row r="17" customFormat="false" ht="15.6" hidden="false" customHeight="false" outlineLevel="0" collapsed="false">
      <c r="A17" s="4" t="s">
        <v>14</v>
      </c>
      <c r="B17" s="4" t="s">
        <v>274</v>
      </c>
      <c r="C17" s="4" t="s">
        <v>275</v>
      </c>
      <c r="D17" s="4" t="n">
        <v>1.508246021</v>
      </c>
      <c r="E17" s="4" t="n">
        <v>3</v>
      </c>
      <c r="F17" s="4" t="n">
        <v>1.10701107</v>
      </c>
      <c r="G17" s="4" t="n">
        <v>0.031028014</v>
      </c>
      <c r="H17" s="4" t="s">
        <v>276</v>
      </c>
      <c r="I17" s="4" t="n">
        <v>233</v>
      </c>
      <c r="J17" s="4" t="n">
        <v>21</v>
      </c>
      <c r="K17" s="4" t="n">
        <v>17535</v>
      </c>
      <c r="L17" s="4" t="n">
        <v>10.75107296</v>
      </c>
      <c r="M17" s="4" t="n">
        <v>1</v>
      </c>
      <c r="N17" s="4" t="n">
        <v>0.922617585</v>
      </c>
      <c r="O17" s="4" t="n">
        <v>40.2256042</v>
      </c>
    </row>
    <row r="18" customFormat="false" ht="15.6" hidden="false" customHeight="false" outlineLevel="0" collapsed="false">
      <c r="A18" s="4" t="s">
        <v>14</v>
      </c>
      <c r="B18" s="4" t="s">
        <v>277</v>
      </c>
      <c r="C18" s="4"/>
      <c r="D18" s="4" t="n">
        <v>1.508246021</v>
      </c>
      <c r="E18" s="4" t="n">
        <v>3</v>
      </c>
      <c r="F18" s="4" t="n">
        <v>1.10701107</v>
      </c>
      <c r="G18" s="4" t="n">
        <v>0.031028014</v>
      </c>
      <c r="H18" s="4" t="s">
        <v>278</v>
      </c>
      <c r="I18" s="4" t="n">
        <v>233</v>
      </c>
      <c r="J18" s="4" t="n">
        <v>21</v>
      </c>
      <c r="K18" s="4" t="n">
        <v>17535</v>
      </c>
      <c r="L18" s="4" t="n">
        <v>10.75107296</v>
      </c>
      <c r="M18" s="4" t="n">
        <v>1</v>
      </c>
      <c r="N18" s="4" t="n">
        <v>0.922617585</v>
      </c>
      <c r="O18" s="4" t="n">
        <v>40.2256042</v>
      </c>
    </row>
    <row r="19" customFormat="false" ht="15.6" hidden="false" customHeight="false" outlineLevel="0" collapsed="false">
      <c r="A19" s="4" t="s">
        <v>14</v>
      </c>
      <c r="B19" s="4" t="s">
        <v>279</v>
      </c>
      <c r="C19" s="4"/>
      <c r="D19" s="4" t="n">
        <v>1.448100463</v>
      </c>
      <c r="E19" s="4" t="n">
        <v>6</v>
      </c>
      <c r="F19" s="4" t="n">
        <v>2.21402214</v>
      </c>
      <c r="G19" s="4" t="n">
        <v>0.035636869</v>
      </c>
      <c r="H19" s="4" t="s">
        <v>280</v>
      </c>
      <c r="I19" s="4" t="n">
        <v>233</v>
      </c>
      <c r="J19" s="4" t="n">
        <v>137</v>
      </c>
      <c r="K19" s="4" t="n">
        <v>17535</v>
      </c>
      <c r="L19" s="4" t="n">
        <v>3.295949375</v>
      </c>
      <c r="M19" s="4" t="n">
        <v>1</v>
      </c>
      <c r="N19" s="4" t="n">
        <v>0.937512044</v>
      </c>
      <c r="O19" s="4" t="n">
        <v>44.70193518</v>
      </c>
    </row>
    <row r="20" customFormat="false" ht="15.6" hidden="false" customHeight="false" outlineLevel="0" collapsed="false">
      <c r="A20" s="4" t="s">
        <v>14</v>
      </c>
      <c r="B20" s="4" t="s">
        <v>281</v>
      </c>
      <c r="C20" s="4"/>
      <c r="D20" s="4" t="n">
        <v>1.434813039</v>
      </c>
      <c r="E20" s="4" t="n">
        <v>3</v>
      </c>
      <c r="F20" s="4" t="n">
        <v>1.10701107</v>
      </c>
      <c r="G20" s="4" t="n">
        <v>0.036744045</v>
      </c>
      <c r="H20" s="4" t="s">
        <v>282</v>
      </c>
      <c r="I20" s="4" t="n">
        <v>233</v>
      </c>
      <c r="J20" s="4" t="n">
        <v>23</v>
      </c>
      <c r="K20" s="4" t="n">
        <v>17535</v>
      </c>
      <c r="L20" s="4" t="n">
        <v>9.816197052</v>
      </c>
      <c r="M20" s="4" t="n">
        <v>1</v>
      </c>
      <c r="N20" s="4" t="n">
        <v>0.93290458</v>
      </c>
      <c r="O20" s="4" t="n">
        <v>45.72936601</v>
      </c>
    </row>
    <row r="21" customFormat="false" ht="15.6" hidden="false" customHeight="false" outlineLevel="0" collapsed="false">
      <c r="A21" s="4" t="s">
        <v>14</v>
      </c>
      <c r="B21" s="4" t="s">
        <v>283</v>
      </c>
      <c r="C21" s="4"/>
      <c r="D21" s="4" t="n">
        <v>1.407030773</v>
      </c>
      <c r="E21" s="4" t="n">
        <v>2</v>
      </c>
      <c r="F21" s="4" t="n">
        <v>0.73800738</v>
      </c>
      <c r="G21" s="4" t="n">
        <v>0.039171412</v>
      </c>
      <c r="H21" s="4" t="s">
        <v>284</v>
      </c>
      <c r="I21" s="4" t="n">
        <v>233</v>
      </c>
      <c r="J21" s="4" t="n">
        <v>3</v>
      </c>
      <c r="K21" s="4" t="n">
        <v>17535</v>
      </c>
      <c r="L21" s="4" t="n">
        <v>50.17167382</v>
      </c>
      <c r="M21" s="4" t="n">
        <v>1</v>
      </c>
      <c r="N21" s="4" t="n">
        <v>0.934907837</v>
      </c>
      <c r="O21" s="4" t="n">
        <v>47.91952422</v>
      </c>
    </row>
    <row r="22" customFormat="false" ht="15.6" hidden="false" customHeight="false" outlineLevel="0" collapsed="false">
      <c r="A22" s="4" t="s">
        <v>14</v>
      </c>
      <c r="B22" s="4" t="s">
        <v>285</v>
      </c>
      <c r="C22" s="4"/>
      <c r="D22" s="4" t="n">
        <v>1.407030773</v>
      </c>
      <c r="E22" s="4" t="n">
        <v>2</v>
      </c>
      <c r="F22" s="4" t="n">
        <v>0.73800738</v>
      </c>
      <c r="G22" s="4" t="n">
        <v>0.039171412</v>
      </c>
      <c r="H22" s="4" t="s">
        <v>286</v>
      </c>
      <c r="I22" s="4" t="n">
        <v>233</v>
      </c>
      <c r="J22" s="4" t="n">
        <v>3</v>
      </c>
      <c r="K22" s="4" t="n">
        <v>17535</v>
      </c>
      <c r="L22" s="4" t="n">
        <v>50.17167382</v>
      </c>
      <c r="M22" s="4" t="n">
        <v>1</v>
      </c>
      <c r="N22" s="4" t="n">
        <v>0.934907837</v>
      </c>
      <c r="O22" s="4" t="n">
        <v>47.91952422</v>
      </c>
    </row>
    <row r="23" customFormat="false" ht="15.6" hidden="false" customHeight="false" outlineLevel="0" collapsed="false">
      <c r="A23" s="4" t="s">
        <v>14</v>
      </c>
      <c r="B23" s="4" t="s">
        <v>21</v>
      </c>
      <c r="C23" s="4"/>
      <c r="D23" s="4" t="n">
        <v>1.351482226</v>
      </c>
      <c r="E23" s="4" t="n">
        <v>9</v>
      </c>
      <c r="F23" s="4" t="n">
        <v>3.32103321</v>
      </c>
      <c r="G23" s="4" t="n">
        <v>0.044516168</v>
      </c>
      <c r="H23" s="4" t="s">
        <v>287</v>
      </c>
      <c r="I23" s="4" t="n">
        <v>233</v>
      </c>
      <c r="J23" s="4" t="n">
        <v>297</v>
      </c>
      <c r="K23" s="4" t="n">
        <v>17535</v>
      </c>
      <c r="L23" s="4" t="n">
        <v>2.280530628</v>
      </c>
      <c r="M23" s="4" t="n">
        <v>1</v>
      </c>
      <c r="N23" s="4" t="n">
        <v>0.948059503</v>
      </c>
      <c r="O23" s="4" t="n">
        <v>52.45293819</v>
      </c>
    </row>
    <row r="24" customFormat="false" ht="15.6" hidden="false" customHeight="false" outlineLevel="0" collapsed="false">
      <c r="A24" s="4" t="s">
        <v>14</v>
      </c>
      <c r="B24" s="4" t="s">
        <v>63</v>
      </c>
      <c r="C24" s="4"/>
      <c r="D24" s="4" t="n">
        <v>1.32803931</v>
      </c>
      <c r="E24" s="4" t="n">
        <v>4</v>
      </c>
      <c r="F24" s="4" t="n">
        <v>1.47601476</v>
      </c>
      <c r="G24" s="4" t="n">
        <v>0.046985158</v>
      </c>
      <c r="H24" s="4" t="s">
        <v>288</v>
      </c>
      <c r="I24" s="4" t="n">
        <v>233</v>
      </c>
      <c r="J24" s="4" t="n">
        <v>61</v>
      </c>
      <c r="K24" s="4" t="n">
        <v>17535</v>
      </c>
      <c r="L24" s="4" t="n">
        <v>4.934918736</v>
      </c>
      <c r="M24" s="4" t="n">
        <v>1</v>
      </c>
      <c r="N24" s="4" t="n">
        <v>0.949047564</v>
      </c>
      <c r="O24" s="4" t="n">
        <v>54.41957553</v>
      </c>
    </row>
    <row r="25" customFormat="false" ht="15.6" hidden="false" customHeight="false" outlineLevel="0" collapsed="false">
      <c r="A25" s="4" t="s">
        <v>14</v>
      </c>
      <c r="B25" s="4" t="s">
        <v>289</v>
      </c>
      <c r="C25" s="4"/>
      <c r="D25" s="4" t="n">
        <v>1.284949772</v>
      </c>
      <c r="E25" s="4" t="n">
        <v>2</v>
      </c>
      <c r="F25" s="4" t="n">
        <v>0.73800738</v>
      </c>
      <c r="G25" s="4" t="n">
        <v>0.051886004</v>
      </c>
      <c r="H25" s="4" t="s">
        <v>290</v>
      </c>
      <c r="I25" s="4" t="n">
        <v>233</v>
      </c>
      <c r="J25" s="4" t="n">
        <v>4</v>
      </c>
      <c r="K25" s="4" t="n">
        <v>17535</v>
      </c>
      <c r="L25" s="4" t="n">
        <v>37.62875536</v>
      </c>
      <c r="M25" s="4" t="n">
        <v>1</v>
      </c>
      <c r="N25" s="4" t="n">
        <v>0.956974978</v>
      </c>
      <c r="O25" s="4" t="n">
        <v>58.09919064</v>
      </c>
    </row>
    <row r="26" customFormat="false" ht="15.6" hidden="false" customHeight="false" outlineLevel="0" collapsed="false">
      <c r="A26" s="4" t="s">
        <v>14</v>
      </c>
      <c r="B26" s="4" t="s">
        <v>291</v>
      </c>
      <c r="C26" s="4"/>
      <c r="D26" s="4" t="n">
        <v>1.212958832</v>
      </c>
      <c r="E26" s="4" t="n">
        <v>4</v>
      </c>
      <c r="F26" s="4" t="n">
        <v>1.47601476</v>
      </c>
      <c r="G26" s="4" t="n">
        <v>0.061240844</v>
      </c>
      <c r="H26" s="4" t="s">
        <v>292</v>
      </c>
      <c r="I26" s="4" t="n">
        <v>233</v>
      </c>
      <c r="J26" s="4" t="n">
        <v>68</v>
      </c>
      <c r="K26" s="4" t="n">
        <v>17535</v>
      </c>
      <c r="L26" s="4" t="n">
        <v>4.426912396</v>
      </c>
      <c r="M26" s="4" t="n">
        <v>1</v>
      </c>
      <c r="N26" s="4" t="n">
        <v>0.971822131</v>
      </c>
      <c r="O26" s="4" t="n">
        <v>64.36177876</v>
      </c>
    </row>
    <row r="27" customFormat="false" ht="15.6" hidden="false" customHeight="false" outlineLevel="0" collapsed="false">
      <c r="A27" s="4" t="s">
        <v>14</v>
      </c>
      <c r="B27" s="4" t="s">
        <v>293</v>
      </c>
      <c r="C27" s="4"/>
      <c r="D27" s="4" t="n">
        <v>1.19951641</v>
      </c>
      <c r="E27" s="4" t="n">
        <v>7</v>
      </c>
      <c r="F27" s="4" t="n">
        <v>2.58302583</v>
      </c>
      <c r="G27" s="4" t="n">
        <v>0.063166031</v>
      </c>
      <c r="H27" s="4" t="s">
        <v>294</v>
      </c>
      <c r="I27" s="4" t="n">
        <v>233</v>
      </c>
      <c r="J27" s="4" t="n">
        <v>212</v>
      </c>
      <c r="K27" s="4" t="n">
        <v>17535</v>
      </c>
      <c r="L27" s="4" t="n">
        <v>2.484917807</v>
      </c>
      <c r="M27" s="4" t="n">
        <v>1</v>
      </c>
      <c r="N27" s="4" t="n">
        <v>0.970742324</v>
      </c>
      <c r="O27" s="4" t="n">
        <v>65.53642274</v>
      </c>
    </row>
    <row r="28" customFormat="false" ht="15.6" hidden="false" customHeight="false" outlineLevel="0" collapsed="false">
      <c r="A28" s="4" t="s">
        <v>14</v>
      </c>
      <c r="B28" s="4" t="s">
        <v>295</v>
      </c>
      <c r="C28" s="4"/>
      <c r="D28" s="4" t="n">
        <v>1.190891238</v>
      </c>
      <c r="E28" s="4" t="n">
        <v>2</v>
      </c>
      <c r="F28" s="4" t="n">
        <v>0.73800738</v>
      </c>
      <c r="G28" s="4" t="n">
        <v>0.064433061</v>
      </c>
      <c r="H28" s="4" t="s">
        <v>296</v>
      </c>
      <c r="I28" s="4" t="n">
        <v>233</v>
      </c>
      <c r="J28" s="4" t="n">
        <v>5</v>
      </c>
      <c r="K28" s="4" t="n">
        <v>17535</v>
      </c>
      <c r="L28" s="4" t="n">
        <v>30.10300429</v>
      </c>
      <c r="M28" s="4" t="n">
        <v>1</v>
      </c>
      <c r="N28" s="4" t="n">
        <v>0.968591293</v>
      </c>
      <c r="O28" s="4" t="n">
        <v>66.28955722</v>
      </c>
    </row>
    <row r="29" customFormat="false" ht="15.6" hidden="false" customHeight="false" outlineLevel="0" collapsed="false">
      <c r="A29" s="4" t="s">
        <v>14</v>
      </c>
      <c r="B29" s="4" t="s">
        <v>297</v>
      </c>
      <c r="C29" s="4"/>
      <c r="D29" s="4" t="n">
        <v>1.190891238</v>
      </c>
      <c r="E29" s="4" t="n">
        <v>2</v>
      </c>
      <c r="F29" s="4" t="n">
        <v>0.73800738</v>
      </c>
      <c r="G29" s="4" t="n">
        <v>0.064433061</v>
      </c>
      <c r="H29" s="4" t="s">
        <v>298</v>
      </c>
      <c r="I29" s="4" t="n">
        <v>233</v>
      </c>
      <c r="J29" s="4" t="n">
        <v>5</v>
      </c>
      <c r="K29" s="4" t="n">
        <v>17535</v>
      </c>
      <c r="L29" s="4" t="n">
        <v>30.10300429</v>
      </c>
      <c r="M29" s="4" t="n">
        <v>1</v>
      </c>
      <c r="N29" s="4" t="n">
        <v>0.968591293</v>
      </c>
      <c r="O29" s="4" t="n">
        <v>66.28955722</v>
      </c>
    </row>
    <row r="30" customFormat="false" ht="15.6" hidden="false" customHeight="false" outlineLevel="0" collapsed="false">
      <c r="A30" s="4" t="s">
        <v>14</v>
      </c>
      <c r="B30" s="4" t="s">
        <v>299</v>
      </c>
      <c r="C30" s="4"/>
      <c r="D30" s="4" t="n">
        <v>1.190891238</v>
      </c>
      <c r="E30" s="4" t="n">
        <v>2</v>
      </c>
      <c r="F30" s="4" t="n">
        <v>0.73800738</v>
      </c>
      <c r="G30" s="4" t="n">
        <v>0.064433061</v>
      </c>
      <c r="H30" s="4" t="s">
        <v>300</v>
      </c>
      <c r="I30" s="4" t="n">
        <v>233</v>
      </c>
      <c r="J30" s="4" t="n">
        <v>5</v>
      </c>
      <c r="K30" s="4" t="n">
        <v>17535</v>
      </c>
      <c r="L30" s="4" t="n">
        <v>30.10300429</v>
      </c>
      <c r="M30" s="4" t="n">
        <v>1</v>
      </c>
      <c r="N30" s="4" t="n">
        <v>0.968591293</v>
      </c>
      <c r="O30" s="4" t="n">
        <v>66.28955722</v>
      </c>
    </row>
    <row r="31" customFormat="false" ht="15.6" hidden="false" customHeight="false" outlineLevel="0" collapsed="false">
      <c r="A31" s="4" t="s">
        <v>14</v>
      </c>
      <c r="B31" s="4" t="s">
        <v>18</v>
      </c>
      <c r="C31" s="4"/>
      <c r="D31" s="4" t="n">
        <v>1.188293417</v>
      </c>
      <c r="E31" s="4" t="n">
        <v>8</v>
      </c>
      <c r="F31" s="4" t="n">
        <v>2.95202952</v>
      </c>
      <c r="G31" s="4" t="n">
        <v>0.064819635</v>
      </c>
      <c r="H31" s="4" t="s">
        <v>301</v>
      </c>
      <c r="I31" s="4" t="n">
        <v>233</v>
      </c>
      <c r="J31" s="4" t="n">
        <v>267</v>
      </c>
      <c r="K31" s="4" t="n">
        <v>17535</v>
      </c>
      <c r="L31" s="4" t="n">
        <v>2.254906689</v>
      </c>
      <c r="M31" s="4" t="n">
        <v>1</v>
      </c>
      <c r="N31" s="4" t="n">
        <v>0.964852989</v>
      </c>
      <c r="O31" s="4" t="n">
        <v>66.51624674</v>
      </c>
    </row>
    <row r="32" customFormat="false" ht="15.6" hidden="false" customHeight="false" outlineLevel="0" collapsed="false">
      <c r="A32" s="4" t="s">
        <v>14</v>
      </c>
      <c r="B32" s="4" t="s">
        <v>302</v>
      </c>
      <c r="C32" s="4"/>
      <c r="D32" s="4" t="n">
        <v>1.182806881</v>
      </c>
      <c r="E32" s="4" t="n">
        <v>4</v>
      </c>
      <c r="F32" s="4" t="n">
        <v>1.47601476</v>
      </c>
      <c r="G32" s="4" t="n">
        <v>0.06564371</v>
      </c>
      <c r="H32" s="4" t="s">
        <v>303</v>
      </c>
      <c r="I32" s="4" t="n">
        <v>233</v>
      </c>
      <c r="J32" s="4" t="n">
        <v>70</v>
      </c>
      <c r="K32" s="4" t="n">
        <v>17535</v>
      </c>
      <c r="L32" s="4" t="n">
        <v>4.300429185</v>
      </c>
      <c r="M32" s="4" t="n">
        <v>1</v>
      </c>
      <c r="N32" s="4" t="n">
        <v>0.961864955</v>
      </c>
      <c r="O32" s="4" t="n">
        <v>66.99472097</v>
      </c>
    </row>
    <row r="33" customFormat="false" ht="15.6" hidden="false" customHeight="false" outlineLevel="0" collapsed="false">
      <c r="A33" s="4" t="s">
        <v>14</v>
      </c>
      <c r="B33" s="4" t="s">
        <v>304</v>
      </c>
      <c r="C33" s="4"/>
      <c r="D33" s="4" t="n">
        <v>1.114555211</v>
      </c>
      <c r="E33" s="4" t="n">
        <v>2</v>
      </c>
      <c r="F33" s="4" t="n">
        <v>0.73800738</v>
      </c>
      <c r="G33" s="4" t="n">
        <v>0.07681478</v>
      </c>
      <c r="H33" s="4" t="s">
        <v>305</v>
      </c>
      <c r="I33" s="4" t="n">
        <v>233</v>
      </c>
      <c r="J33" s="4" t="n">
        <v>6</v>
      </c>
      <c r="K33" s="4" t="n">
        <v>17535</v>
      </c>
      <c r="L33" s="4" t="n">
        <v>25.08583691</v>
      </c>
      <c r="M33" s="4" t="n">
        <v>1</v>
      </c>
      <c r="N33" s="4" t="n">
        <v>0.975472671</v>
      </c>
      <c r="O33" s="4" t="n">
        <v>72.87928858</v>
      </c>
    </row>
    <row r="34" customFormat="false" ht="15.6" hidden="false" customHeight="false" outlineLevel="0" collapsed="false">
      <c r="A34" s="4" t="s">
        <v>14</v>
      </c>
      <c r="B34" s="4" t="s">
        <v>306</v>
      </c>
      <c r="C34" s="4"/>
      <c r="D34" s="4" t="n">
        <v>1.114555211</v>
      </c>
      <c r="E34" s="4" t="n">
        <v>2</v>
      </c>
      <c r="F34" s="4" t="n">
        <v>0.73800738</v>
      </c>
      <c r="G34" s="4" t="n">
        <v>0.07681478</v>
      </c>
      <c r="H34" s="4" t="s">
        <v>290</v>
      </c>
      <c r="I34" s="4" t="n">
        <v>233</v>
      </c>
      <c r="J34" s="4" t="n">
        <v>6</v>
      </c>
      <c r="K34" s="4" t="n">
        <v>17535</v>
      </c>
      <c r="L34" s="4" t="n">
        <v>25.08583691</v>
      </c>
      <c r="M34" s="4" t="n">
        <v>1</v>
      </c>
      <c r="N34" s="4" t="n">
        <v>0.975472671</v>
      </c>
      <c r="O34" s="4" t="n">
        <v>72.87928858</v>
      </c>
    </row>
    <row r="35" customFormat="false" ht="15.6" hidden="false" customHeight="false" outlineLevel="0" collapsed="false">
      <c r="A35" s="4" t="s">
        <v>14</v>
      </c>
      <c r="B35" s="4" t="s">
        <v>307</v>
      </c>
      <c r="C35" s="4"/>
      <c r="D35" s="4" t="n">
        <v>1.08672231</v>
      </c>
      <c r="E35" s="4" t="n">
        <v>3</v>
      </c>
      <c r="F35" s="4" t="n">
        <v>1.10701107</v>
      </c>
      <c r="G35" s="4" t="n">
        <v>0.081898829</v>
      </c>
      <c r="H35" s="4" t="s">
        <v>308</v>
      </c>
      <c r="I35" s="4" t="n">
        <v>233</v>
      </c>
      <c r="J35" s="4" t="n">
        <v>36</v>
      </c>
      <c r="K35" s="4" t="n">
        <v>17535</v>
      </c>
      <c r="L35" s="4" t="n">
        <v>6.271459227</v>
      </c>
      <c r="M35" s="4" t="n">
        <v>1</v>
      </c>
      <c r="N35" s="4" t="n">
        <v>0.978235325</v>
      </c>
      <c r="O35" s="4" t="n">
        <v>75.21744441</v>
      </c>
    </row>
    <row r="36" customFormat="false" ht="15.6" hidden="false" customHeight="false" outlineLevel="0" collapsed="false">
      <c r="A36" s="4" t="s">
        <v>14</v>
      </c>
      <c r="B36" s="4" t="s">
        <v>309</v>
      </c>
      <c r="C36" s="4"/>
      <c r="D36" s="4" t="n">
        <v>1.050447383</v>
      </c>
      <c r="E36" s="4" t="n">
        <v>2</v>
      </c>
      <c r="F36" s="4" t="n">
        <v>0.73800738</v>
      </c>
      <c r="G36" s="4" t="n">
        <v>0.08903333</v>
      </c>
      <c r="H36" s="4" t="s">
        <v>310</v>
      </c>
      <c r="I36" s="4" t="n">
        <v>233</v>
      </c>
      <c r="J36" s="4" t="n">
        <v>7</v>
      </c>
      <c r="K36" s="4" t="n">
        <v>17535</v>
      </c>
      <c r="L36" s="4" t="n">
        <v>21.50214592</v>
      </c>
      <c r="M36" s="4" t="n">
        <v>1</v>
      </c>
      <c r="N36" s="4" t="n">
        <v>0.98236166</v>
      </c>
      <c r="O36" s="4" t="n">
        <v>78.18112907</v>
      </c>
    </row>
    <row r="37" customFormat="false" ht="15.6" hidden="false" customHeight="false" outlineLevel="0" collapsed="false">
      <c r="A37" s="4" t="s">
        <v>14</v>
      </c>
      <c r="B37" s="4" t="s">
        <v>311</v>
      </c>
      <c r="C37" s="4"/>
      <c r="D37" s="4" t="n">
        <v>1.050447383</v>
      </c>
      <c r="E37" s="4" t="n">
        <v>2</v>
      </c>
      <c r="F37" s="4" t="n">
        <v>0.73800738</v>
      </c>
      <c r="G37" s="4" t="n">
        <v>0.08903333</v>
      </c>
      <c r="H37" s="4" t="s">
        <v>312</v>
      </c>
      <c r="I37" s="4" t="n">
        <v>233</v>
      </c>
      <c r="J37" s="4" t="n">
        <v>7</v>
      </c>
      <c r="K37" s="4" t="n">
        <v>17535</v>
      </c>
      <c r="L37" s="4" t="n">
        <v>21.50214592</v>
      </c>
      <c r="M37" s="4" t="n">
        <v>1</v>
      </c>
      <c r="N37" s="4" t="n">
        <v>0.98236166</v>
      </c>
      <c r="O37" s="4" t="n">
        <v>78.18112907</v>
      </c>
    </row>
    <row r="38" customFormat="false" ht="15.6" hidden="false" customHeight="false" outlineLevel="0" collapsed="false">
      <c r="A38" s="4" t="s">
        <v>14</v>
      </c>
      <c r="B38" s="4" t="s">
        <v>313</v>
      </c>
      <c r="C38" s="4"/>
      <c r="D38" s="4" t="n">
        <v>1.050447383</v>
      </c>
      <c r="E38" s="4" t="n">
        <v>2</v>
      </c>
      <c r="F38" s="4" t="n">
        <v>0.73800738</v>
      </c>
      <c r="G38" s="4" t="n">
        <v>0.08903333</v>
      </c>
      <c r="H38" s="4" t="s">
        <v>314</v>
      </c>
      <c r="I38" s="4" t="n">
        <v>233</v>
      </c>
      <c r="J38" s="4" t="n">
        <v>7</v>
      </c>
      <c r="K38" s="4" t="n">
        <v>17535</v>
      </c>
      <c r="L38" s="4" t="n">
        <v>21.50214592</v>
      </c>
      <c r="M38" s="4" t="n">
        <v>1</v>
      </c>
      <c r="N38" s="4" t="n">
        <v>0.98236166</v>
      </c>
      <c r="O38" s="4" t="n">
        <v>78.18112907</v>
      </c>
    </row>
    <row r="39" customFormat="false" ht="15.6" hidden="false" customHeight="false" outlineLevel="0" collapsed="false">
      <c r="A39" s="4" t="s">
        <v>14</v>
      </c>
      <c r="B39" s="4" t="s">
        <v>315</v>
      </c>
      <c r="C39" s="4"/>
      <c r="D39" s="4" t="n">
        <v>1.050447383</v>
      </c>
      <c r="E39" s="4" t="n">
        <v>2</v>
      </c>
      <c r="F39" s="4" t="n">
        <v>0.73800738</v>
      </c>
      <c r="G39" s="4" t="n">
        <v>0.08903333</v>
      </c>
      <c r="H39" s="4" t="s">
        <v>316</v>
      </c>
      <c r="I39" s="4" t="n">
        <v>233</v>
      </c>
      <c r="J39" s="4" t="n">
        <v>7</v>
      </c>
      <c r="K39" s="4" t="n">
        <v>17535</v>
      </c>
      <c r="L39" s="4" t="n">
        <v>21.50214592</v>
      </c>
      <c r="M39" s="4" t="n">
        <v>1</v>
      </c>
      <c r="N39" s="4" t="n">
        <v>0.98236166</v>
      </c>
      <c r="O39" s="4" t="n">
        <v>78.18112907</v>
      </c>
    </row>
    <row r="40" customFormat="false" ht="15.6" hidden="false" customHeight="false" outlineLevel="0" collapsed="false">
      <c r="A40" s="4" t="s">
        <v>14</v>
      </c>
      <c r="B40" s="4" t="s">
        <v>317</v>
      </c>
      <c r="C40" s="4"/>
      <c r="D40" s="4" t="n">
        <v>1.050447383</v>
      </c>
      <c r="E40" s="4" t="n">
        <v>2</v>
      </c>
      <c r="F40" s="4" t="n">
        <v>0.73800738</v>
      </c>
      <c r="G40" s="4" t="n">
        <v>0.08903333</v>
      </c>
      <c r="H40" s="4" t="s">
        <v>318</v>
      </c>
      <c r="I40" s="4" t="n">
        <v>233</v>
      </c>
      <c r="J40" s="4" t="n">
        <v>7</v>
      </c>
      <c r="K40" s="4" t="n">
        <v>17535</v>
      </c>
      <c r="L40" s="4" t="n">
        <v>21.50214592</v>
      </c>
      <c r="M40" s="4" t="n">
        <v>1</v>
      </c>
      <c r="N40" s="4" t="n">
        <v>0.98236166</v>
      </c>
      <c r="O40" s="4" t="n">
        <v>78.18112907</v>
      </c>
    </row>
    <row r="41" customFormat="false" ht="15.6" hidden="false" customHeight="false" outlineLevel="0" collapsed="false">
      <c r="A41" s="4" t="s">
        <v>14</v>
      </c>
      <c r="B41" s="4" t="s">
        <v>319</v>
      </c>
      <c r="C41" s="4"/>
      <c r="D41" s="4" t="n">
        <v>1.050447383</v>
      </c>
      <c r="E41" s="4" t="n">
        <v>2</v>
      </c>
      <c r="F41" s="4" t="n">
        <v>0.73800738</v>
      </c>
      <c r="G41" s="4" t="n">
        <v>0.08903333</v>
      </c>
      <c r="H41" s="4" t="s">
        <v>290</v>
      </c>
      <c r="I41" s="4" t="n">
        <v>233</v>
      </c>
      <c r="J41" s="4" t="n">
        <v>7</v>
      </c>
      <c r="K41" s="4" t="n">
        <v>17535</v>
      </c>
      <c r="L41" s="4" t="n">
        <v>21.50214592</v>
      </c>
      <c r="M41" s="4" t="n">
        <v>1</v>
      </c>
      <c r="N41" s="4" t="n">
        <v>0.98236166</v>
      </c>
      <c r="O41" s="4" t="n">
        <v>78.18112907</v>
      </c>
    </row>
    <row r="42" customFormat="false" ht="15.6" hidden="false" customHeight="false" outlineLevel="0" collapsed="false">
      <c r="A42" s="4" t="s">
        <v>14</v>
      </c>
      <c r="B42" s="4" t="s">
        <v>320</v>
      </c>
      <c r="C42" s="4"/>
      <c r="D42" s="4" t="n">
        <v>1.04644767</v>
      </c>
      <c r="E42" s="4" t="n">
        <v>3</v>
      </c>
      <c r="F42" s="4" t="n">
        <v>1.10701107</v>
      </c>
      <c r="G42" s="4" t="n">
        <v>0.089857086</v>
      </c>
      <c r="H42" s="4" t="s">
        <v>321</v>
      </c>
      <c r="I42" s="4" t="n">
        <v>233</v>
      </c>
      <c r="J42" s="4" t="n">
        <v>38</v>
      </c>
      <c r="K42" s="4" t="n">
        <v>17535</v>
      </c>
      <c r="L42" s="4" t="n">
        <v>5.941382426</v>
      </c>
      <c r="M42" s="4" t="n">
        <v>1</v>
      </c>
      <c r="N42" s="4" t="n">
        <v>0.980655388</v>
      </c>
      <c r="O42" s="4" t="n">
        <v>78.50102205</v>
      </c>
    </row>
    <row r="43" customFormat="false" ht="15.6" hidden="false" customHeight="false" outlineLevel="0" collapsed="false">
      <c r="A43" s="4" t="s">
        <v>14</v>
      </c>
      <c r="B43" s="4" t="s">
        <v>322</v>
      </c>
      <c r="C43" s="4"/>
      <c r="D43" s="4" t="n">
        <v>1.032365874</v>
      </c>
      <c r="E43" s="4" t="n">
        <v>14</v>
      </c>
      <c r="F43" s="4" t="n">
        <v>5.166051661</v>
      </c>
      <c r="G43" s="4" t="n">
        <v>0.09281841</v>
      </c>
      <c r="H43" s="4" t="s">
        <v>323</v>
      </c>
      <c r="I43" s="4" t="n">
        <v>233</v>
      </c>
      <c r="J43" s="4" t="n">
        <v>651</v>
      </c>
      <c r="K43" s="4" t="n">
        <v>17535</v>
      </c>
      <c r="L43" s="4" t="n">
        <v>1.618441091</v>
      </c>
      <c r="M43" s="4" t="n">
        <v>1</v>
      </c>
      <c r="N43" s="4" t="n">
        <v>0.980828766</v>
      </c>
      <c r="O43" s="4" t="n">
        <v>79.61501524</v>
      </c>
    </row>
    <row r="44" customFormat="false" ht="15.6" hidden="false" customHeight="false" outlineLevel="0" collapsed="false">
      <c r="A44" s="4" t="s">
        <v>14</v>
      </c>
      <c r="B44" s="4" t="s">
        <v>324</v>
      </c>
      <c r="C44" s="4"/>
      <c r="D44" s="4" t="n">
        <v>1.022671332</v>
      </c>
      <c r="E44" s="4" t="n">
        <v>4</v>
      </c>
      <c r="F44" s="4" t="n">
        <v>1.47601476</v>
      </c>
      <c r="G44" s="4" t="n">
        <v>0.094913649</v>
      </c>
      <c r="H44" s="4" t="s">
        <v>325</v>
      </c>
      <c r="I44" s="4" t="n">
        <v>233</v>
      </c>
      <c r="J44" s="4" t="n">
        <v>82</v>
      </c>
      <c r="K44" s="4" t="n">
        <v>17535</v>
      </c>
      <c r="L44" s="4" t="n">
        <v>3.671098084</v>
      </c>
      <c r="M44" s="4" t="n">
        <v>1</v>
      </c>
      <c r="N44" s="4" t="n">
        <v>0.980268435</v>
      </c>
      <c r="O44" s="4" t="n">
        <v>80.37021736</v>
      </c>
    </row>
    <row r="45" customFormat="false" ht="15.6" hidden="false" customHeight="false" outlineLevel="0" collapsed="false">
      <c r="A45" s="4" t="s">
        <v>14</v>
      </c>
      <c r="B45" s="4" t="s">
        <v>326</v>
      </c>
      <c r="C45" s="4"/>
      <c r="D45" s="4" t="n">
        <v>1.01687851</v>
      </c>
      <c r="E45" s="4" t="n">
        <v>5</v>
      </c>
      <c r="F45" s="4" t="n">
        <v>1.84501845</v>
      </c>
      <c r="G45" s="4" t="n">
        <v>0.096188132</v>
      </c>
      <c r="H45" s="4" t="s">
        <v>327</v>
      </c>
      <c r="I45" s="4" t="n">
        <v>233</v>
      </c>
      <c r="J45" s="4" t="n">
        <v>131</v>
      </c>
      <c r="K45" s="4" t="n">
        <v>17535</v>
      </c>
      <c r="L45" s="4" t="n">
        <v>2.872424074</v>
      </c>
      <c r="M45" s="4" t="n">
        <v>1</v>
      </c>
      <c r="N45" s="4" t="n">
        <v>0.979014334</v>
      </c>
      <c r="O45" s="4" t="n">
        <v>80.81665712</v>
      </c>
    </row>
    <row r="46" customFormat="false" ht="15.6" hidden="false" customHeight="false" outlineLevel="0" collapsed="false">
      <c r="A46" s="4" t="s">
        <v>230</v>
      </c>
      <c r="B46" s="4"/>
      <c r="C46" s="4"/>
      <c r="D46" s="4" t="e">
        <f aca="false"/>
        <v>#NUM!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customFormat="false" ht="15.6" hidden="false" customHeight="false" outlineLevel="0" collapsed="false">
      <c r="A47" s="4"/>
      <c r="B47" s="4"/>
      <c r="C47" s="4"/>
      <c r="D47" s="4" t="e">
        <f aca="false"/>
        <v>#NUM!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customFormat="false" ht="15.6" hidden="false" customHeight="false" outlineLevel="0" collapsed="false">
      <c r="A48" s="4"/>
      <c r="B48" s="4"/>
      <c r="C48" s="4"/>
      <c r="D48" s="4" t="e">
        <f aca="false"/>
        <v>#NUM!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customFormat="false" ht="15.6" hidden="false" customHeight="false" outlineLevel="0" collapsed="false">
      <c r="A49" s="4"/>
      <c r="B49" s="4"/>
      <c r="C49" s="4"/>
      <c r="D49" s="4" t="e">
        <f aca="false"/>
        <v>#NUM!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customFormat="false" ht="15.6" hidden="false" customHeight="false" outlineLevel="0" collapsed="false">
      <c r="A50" s="4"/>
      <c r="B50" s="4"/>
      <c r="C50" s="4"/>
      <c r="D50" s="4" t="e">
        <f aca="false"/>
        <v>#NUM!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customFormat="false" ht="15.6" hidden="false" customHeight="false" outlineLevel="0" collapsed="false">
      <c r="A51" s="4"/>
      <c r="B51" s="4"/>
      <c r="C51" s="4"/>
      <c r="D51" s="4" t="e">
        <f aca="false"/>
        <v>#NUM!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customFormat="false" ht="15.6" hidden="false" customHeight="false" outlineLevel="0" collapsed="false">
      <c r="A52" s="4"/>
      <c r="B52" s="4"/>
      <c r="C52" s="4"/>
      <c r="D52" s="4" t="e">
        <f aca="false"/>
        <v>#NUM!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customFormat="false" ht="15.6" hidden="false" customHeight="false" outlineLevel="0" collapsed="false">
      <c r="A53" s="4"/>
      <c r="B53" s="4"/>
      <c r="C53" s="4"/>
      <c r="D53" s="4" t="e">
        <f aca="false"/>
        <v>#NUM!</v>
      </c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customFormat="false" ht="15.6" hidden="false" customHeight="false" outlineLevel="0" collapsed="false">
      <c r="A54" s="4"/>
      <c r="B54" s="4"/>
      <c r="C54" s="4"/>
      <c r="D54" s="4" t="e">
        <f aca="false"/>
        <v>#NUM!</v>
      </c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customFormat="false" ht="15.6" hidden="false" customHeight="false" outlineLevel="0" collapsed="false">
      <c r="A55" s="4"/>
      <c r="B55" s="4"/>
      <c r="C55" s="4"/>
      <c r="D55" s="4" t="e">
        <f aca="false"/>
        <v>#NUM!</v>
      </c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customFormat="false" ht="15.6" hidden="false" customHeight="false" outlineLevel="0" collapsed="false">
      <c r="A56" s="4"/>
      <c r="B56" s="4"/>
      <c r="C56" s="4"/>
      <c r="D56" s="4" t="e">
        <f aca="false"/>
        <v>#NUM!</v>
      </c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customFormat="false" ht="15.6" hidden="false" customHeight="false" outlineLevel="0" collapsed="false">
      <c r="A57" s="4"/>
      <c r="B57" s="4"/>
      <c r="C57" s="4"/>
      <c r="D57" s="4" t="e">
        <f aca="false"/>
        <v>#NUM!</v>
      </c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customFormat="false" ht="15.6" hidden="false" customHeight="false" outlineLevel="0" collapsed="false">
      <c r="A58" s="4"/>
      <c r="B58" s="4"/>
      <c r="C58" s="4"/>
      <c r="D58" s="4" t="e">
        <f aca="false"/>
        <v>#NUM!</v>
      </c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customFormat="false" ht="15.6" hidden="false" customHeight="false" outlineLevel="0" collapsed="false">
      <c r="A59" s="4"/>
      <c r="B59" s="4"/>
      <c r="C59" s="4"/>
      <c r="D59" s="4" t="e">
        <f aca="false"/>
        <v>#NUM!</v>
      </c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customFormat="false" ht="15.6" hidden="false" customHeight="false" outlineLevel="0" collapsed="false">
      <c r="A60" s="4"/>
      <c r="B60" s="4"/>
      <c r="C60" s="4"/>
      <c r="D60" s="4" t="e">
        <f aca="false"/>
        <v>#NUM!</v>
      </c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customFormat="false" ht="15.6" hidden="false" customHeight="false" outlineLevel="0" collapsed="false">
      <c r="A61" s="4"/>
      <c r="B61" s="4"/>
      <c r="C61" s="4"/>
      <c r="D61" s="4" t="e">
        <f aca="false"/>
        <v>#NUM!</v>
      </c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customFormat="false" ht="15.6" hidden="false" customHeight="false" outlineLevel="0" collapsed="false">
      <c r="A62" s="4"/>
      <c r="B62" s="4"/>
      <c r="C62" s="4"/>
      <c r="D62" s="4" t="e">
        <f aca="false"/>
        <v>#NUM!</v>
      </c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customFormat="false" ht="15.6" hidden="false" customHeight="false" outlineLevel="0" collapsed="false">
      <c r="A63" s="4"/>
      <c r="B63" s="4"/>
      <c r="C63" s="4"/>
      <c r="D63" s="4" t="e">
        <f aca="false"/>
        <v>#NUM!</v>
      </c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customFormat="false" ht="15.6" hidden="false" customHeight="false" outlineLevel="0" collapsed="false">
      <c r="A64" s="4"/>
      <c r="B64" s="4"/>
      <c r="C64" s="4"/>
      <c r="D64" s="4" t="e">
        <f aca="false"/>
        <v>#NUM!</v>
      </c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customFormat="false" ht="15.6" hidden="false" customHeight="false" outlineLevel="0" collapsed="false">
      <c r="A65" s="4"/>
      <c r="B65" s="4"/>
      <c r="C65" s="4"/>
      <c r="D65" s="4" t="e">
        <f aca="false"/>
        <v>#NUM!</v>
      </c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</row>
    <row r="66" customFormat="false" ht="15.6" hidden="false" customHeight="false" outlineLevel="0" collapsed="false">
      <c r="A66" s="4"/>
      <c r="B66" s="4"/>
      <c r="C66" s="4"/>
      <c r="D66" s="4" t="e">
        <f aca="false"/>
        <v>#NUM!</v>
      </c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</row>
    <row r="67" customFormat="false" ht="15.6" hidden="false" customHeight="false" outlineLevel="0" collapsed="false">
      <c r="A67" s="4"/>
      <c r="B67" s="4"/>
      <c r="C67" s="4"/>
      <c r="D67" s="4" t="e">
        <f aca="false"/>
        <v>#NUM!</v>
      </c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</row>
    <row r="68" customFormat="false" ht="15.6" hidden="false" customHeight="false" outlineLevel="0" collapsed="false">
      <c r="A68" s="4"/>
      <c r="B68" s="4"/>
      <c r="C68" s="4"/>
      <c r="D68" s="4" t="e">
        <f aca="false"/>
        <v>#NUM!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</row>
    <row r="69" customFormat="false" ht="15.6" hidden="false" customHeight="false" outlineLevel="0" collapsed="false">
      <c r="A69" s="4"/>
      <c r="B69" s="4"/>
      <c r="C69" s="4"/>
      <c r="D69" s="4" t="e">
        <f aca="false"/>
        <v>#NUM!</v>
      </c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</row>
    <row r="70" customFormat="false" ht="15.6" hidden="false" customHeight="false" outlineLevel="0" collapsed="false">
      <c r="A70" s="4"/>
      <c r="B70" s="4"/>
      <c r="C70" s="4"/>
      <c r="D70" s="4" t="e">
        <f aca="false"/>
        <v>#NUM!</v>
      </c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</row>
    <row r="71" customFormat="false" ht="15.6" hidden="false" customHeight="false" outlineLevel="0" collapsed="false">
      <c r="A71" s="4"/>
      <c r="B71" s="4"/>
      <c r="C71" s="4"/>
      <c r="D71" s="4" t="e">
        <f aca="false"/>
        <v>#NUM!</v>
      </c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</row>
    <row r="72" customFormat="false" ht="15.6" hidden="false" customHeight="false" outlineLevel="0" collapsed="false">
      <c r="A72" s="4"/>
      <c r="B72" s="4"/>
      <c r="C72" s="4"/>
      <c r="D72" s="4" t="e">
        <f aca="false"/>
        <v>#NUM!</v>
      </c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</row>
    <row r="73" customFormat="false" ht="15.6" hidden="false" customHeight="false" outlineLevel="0" collapsed="false">
      <c r="A73" s="4"/>
      <c r="B73" s="4"/>
      <c r="C73" s="4"/>
      <c r="D73" s="4" t="e">
        <f aca="false"/>
        <v>#NUM!</v>
      </c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</row>
    <row r="74" customFormat="false" ht="15.6" hidden="false" customHeight="false" outlineLevel="0" collapsed="false">
      <c r="A74" s="4"/>
      <c r="B74" s="4"/>
      <c r="C74" s="4"/>
      <c r="D74" s="4" t="e">
        <f aca="false"/>
        <v>#NUM!</v>
      </c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</row>
    <row r="75" customFormat="false" ht="15.6" hidden="false" customHeight="false" outlineLevel="0" collapsed="false">
      <c r="A75" s="4"/>
      <c r="B75" s="4"/>
      <c r="C75" s="4"/>
      <c r="D75" s="4" t="e">
        <f aca="false"/>
        <v>#NUM!</v>
      </c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</row>
    <row r="76" customFormat="false" ht="15.6" hidden="false" customHeight="false" outlineLevel="0" collapsed="false">
      <c r="A76" s="4"/>
      <c r="B76" s="4"/>
      <c r="C76" s="4"/>
      <c r="D76" s="4" t="e">
        <f aca="false"/>
        <v>#NUM!</v>
      </c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</row>
    <row r="77" customFormat="false" ht="15.6" hidden="false" customHeight="false" outlineLevel="0" collapsed="false">
      <c r="A77" s="4"/>
      <c r="B77" s="4"/>
      <c r="C77" s="4"/>
      <c r="D77" s="4" t="e">
        <f aca="false"/>
        <v>#NUM!</v>
      </c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</row>
    <row r="78" customFormat="false" ht="15.6" hidden="false" customHeight="false" outlineLevel="0" collapsed="false">
      <c r="A78" s="4"/>
      <c r="B78" s="4"/>
      <c r="C78" s="4"/>
      <c r="D78" s="4" t="e">
        <f aca="false"/>
        <v>#NUM!</v>
      </c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customFormat="false" ht="15.6" hidden="false" customHeight="false" outlineLevel="0" collapsed="false">
      <c r="A79" s="4"/>
      <c r="B79" s="4"/>
      <c r="C79" s="4"/>
      <c r="D79" s="4" t="e">
        <f aca="false"/>
        <v>#NUM!</v>
      </c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</row>
    <row r="80" customFormat="false" ht="15.6" hidden="false" customHeight="false" outlineLevel="0" collapsed="false">
      <c r="A80" s="4"/>
      <c r="B80" s="4"/>
      <c r="C80" s="4"/>
      <c r="D80" s="4" t="e">
        <f aca="false"/>
        <v>#NUM!</v>
      </c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</row>
    <row r="81" customFormat="false" ht="15.6" hidden="false" customHeight="false" outlineLevel="0" collapsed="false">
      <c r="A81" s="4"/>
      <c r="B81" s="4"/>
      <c r="C81" s="4"/>
      <c r="D81" s="4" t="e">
        <f aca="false"/>
        <v>#NUM!</v>
      </c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</row>
    <row r="82" customFormat="false" ht="15.6" hidden="false" customHeight="false" outlineLevel="0" collapsed="false">
      <c r="A82" s="4"/>
      <c r="B82" s="4"/>
      <c r="C82" s="4"/>
      <c r="D82" s="4" t="e">
        <f aca="false"/>
        <v>#NUM!</v>
      </c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</row>
    <row r="83" customFormat="false" ht="15.6" hidden="false" customHeight="false" outlineLevel="0" collapsed="false">
      <c r="A83" s="4"/>
      <c r="B83" s="4"/>
      <c r="C83" s="4"/>
      <c r="D83" s="4" t="e">
        <f aca="false"/>
        <v>#NUM!</v>
      </c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</row>
    <row r="84" customFormat="false" ht="15.6" hidden="false" customHeight="false" outlineLevel="0" collapsed="false">
      <c r="A84" s="4"/>
      <c r="B84" s="4"/>
      <c r="C84" s="4"/>
      <c r="D84" s="4" t="e">
        <f aca="false"/>
        <v>#NUM!</v>
      </c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</row>
    <row r="85" customFormat="false" ht="15.6" hidden="false" customHeight="false" outlineLevel="0" collapsed="false">
      <c r="A85" s="4"/>
      <c r="B85" s="4"/>
      <c r="C85" s="4"/>
      <c r="D85" s="4" t="e">
        <f aca="false"/>
        <v>#NUM!</v>
      </c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</row>
    <row r="86" customFormat="false" ht="15.6" hidden="false" customHeight="false" outlineLevel="0" collapsed="false">
      <c r="A86" s="4"/>
      <c r="B86" s="4"/>
      <c r="C86" s="4"/>
      <c r="D86" s="4" t="e">
        <f aca="false"/>
        <v>#NUM!</v>
      </c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</row>
    <row r="87" customFormat="false" ht="15.6" hidden="false" customHeight="false" outlineLevel="0" collapsed="false">
      <c r="A87" s="4"/>
      <c r="B87" s="4"/>
      <c r="C87" s="4"/>
      <c r="D87" s="4" t="e">
        <f aca="false"/>
        <v>#NUM!</v>
      </c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</row>
    <row r="88" customFormat="false" ht="15.6" hidden="false" customHeight="false" outlineLevel="0" collapsed="false">
      <c r="A88" s="4"/>
      <c r="B88" s="4"/>
      <c r="C88" s="4"/>
      <c r="D88" s="4" t="e">
        <f aca="false"/>
        <v>#NUM!</v>
      </c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</row>
    <row r="89" customFormat="false" ht="15.6" hidden="false" customHeight="false" outlineLevel="0" collapsed="false">
      <c r="A89" s="4"/>
      <c r="B89" s="4"/>
      <c r="C89" s="4"/>
      <c r="D89" s="4" t="e">
        <f aca="false"/>
        <v>#NUM!</v>
      </c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</row>
    <row r="90" customFormat="false" ht="15.6" hidden="false" customHeight="false" outlineLevel="0" collapsed="false">
      <c r="A90" s="4"/>
      <c r="B90" s="4"/>
      <c r="C90" s="4"/>
      <c r="D90" s="4" t="e">
        <f aca="false"/>
        <v>#NUM!</v>
      </c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</row>
    <row r="91" customFormat="false" ht="15.6" hidden="false" customHeight="false" outlineLevel="0" collapsed="false">
      <c r="A91" s="4"/>
      <c r="B91" s="4"/>
      <c r="C91" s="4"/>
      <c r="D91" s="4" t="e">
        <f aca="false"/>
        <v>#NUM!</v>
      </c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</row>
    <row r="92" customFormat="false" ht="15.6" hidden="false" customHeight="false" outlineLevel="0" collapsed="false">
      <c r="A92" s="4"/>
      <c r="B92" s="4"/>
      <c r="C92" s="4"/>
      <c r="D92" s="4" t="e">
        <f aca="false"/>
        <v>#NUM!</v>
      </c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</row>
    <row r="93" customFormat="false" ht="15.6" hidden="false" customHeight="false" outlineLevel="0" collapsed="false">
      <c r="A93" s="4"/>
      <c r="B93" s="4"/>
      <c r="C93" s="4"/>
      <c r="D93" s="4" t="e">
        <f aca="false"/>
        <v>#NUM!</v>
      </c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</row>
    <row r="94" customFormat="false" ht="15.6" hidden="false" customHeight="false" outlineLevel="0" collapsed="false">
      <c r="A94" s="4"/>
      <c r="B94" s="4"/>
      <c r="C94" s="4"/>
      <c r="D94" s="4" t="e">
        <f aca="false"/>
        <v>#NUM!</v>
      </c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</row>
    <row r="95" customFormat="false" ht="15.6" hidden="false" customHeight="false" outlineLevel="0" collapsed="false">
      <c r="A95" s="4"/>
      <c r="B95" s="4"/>
      <c r="C95" s="4"/>
      <c r="D95" s="4" t="e">
        <f aca="false"/>
        <v>#NUM!</v>
      </c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</row>
    <row r="96" customFormat="false" ht="15.6" hidden="false" customHeight="false" outlineLevel="0" collapsed="false">
      <c r="A96" s="4"/>
      <c r="B96" s="4"/>
      <c r="C96" s="4"/>
      <c r="D96" s="4" t="e">
        <f aca="false"/>
        <v>#NUM!</v>
      </c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</row>
    <row r="97" customFormat="false" ht="15.6" hidden="false" customHeight="false" outlineLevel="0" collapsed="false">
      <c r="A97" s="4"/>
      <c r="B97" s="4"/>
      <c r="C97" s="4"/>
      <c r="D97" s="4" t="e">
        <f aca="false"/>
        <v>#NUM!</v>
      </c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</row>
    <row r="98" customFormat="false" ht="15.6" hidden="false" customHeight="false" outlineLevel="0" collapsed="false">
      <c r="A98" s="4"/>
      <c r="B98" s="4"/>
      <c r="C98" s="4"/>
      <c r="D98" s="4" t="e">
        <f aca="false"/>
        <v>#NUM!</v>
      </c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</row>
    <row r="99" customFormat="false" ht="15.6" hidden="false" customHeight="false" outlineLevel="0" collapsed="false">
      <c r="A99" s="4"/>
      <c r="B99" s="4"/>
      <c r="C99" s="4"/>
      <c r="D99" s="4" t="e">
        <f aca="false"/>
        <v>#NUM!</v>
      </c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</row>
    <row r="100" customFormat="false" ht="15.6" hidden="false" customHeight="false" outlineLevel="0" collapsed="false">
      <c r="A100" s="4"/>
      <c r="B100" s="4"/>
      <c r="C100" s="4"/>
      <c r="D100" s="4" t="e">
        <f aca="false"/>
        <v>#NUM!</v>
      </c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</row>
    <row r="101" customFormat="false" ht="15.6" hidden="false" customHeight="false" outlineLevel="0" collapsed="false">
      <c r="A101" s="4"/>
      <c r="B101" s="4"/>
      <c r="C101" s="4"/>
      <c r="D101" s="4" t="e">
        <f aca="false"/>
        <v>#NUM!</v>
      </c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</row>
    <row r="102" customFormat="false" ht="15.6" hidden="false" customHeight="false" outlineLevel="0" collapsed="false">
      <c r="A102" s="4"/>
      <c r="B102" s="4"/>
      <c r="C102" s="4"/>
      <c r="D102" s="4" t="e">
        <f aca="false"/>
        <v>#NUM!</v>
      </c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0T02:29:48Z</dcterms:created>
  <dc:creator>李园园</dc:creator>
  <dc:description/>
  <dc:language>en-US</dc:language>
  <cp:lastModifiedBy>lyy</cp:lastModifiedBy>
  <dcterms:modified xsi:type="dcterms:W3CDTF">2020-09-20T02:41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